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mbu\Dropbox\Università Cattolica\Policlinico Gemelli\Pubblicazione CDSS - Gemelli\Articolo\Plos\"/>
    </mc:Choice>
  </mc:AlternateContent>
  <xr:revisionPtr revIDLastSave="0" documentId="13_ncr:1_{8CEF70F7-A637-4ADF-8A70-E1529A673CA1}" xr6:coauthVersionLast="41" xr6:coauthVersionMax="41" xr10:uidLastSave="{00000000-0000-0000-0000-000000000000}"/>
  <bookViews>
    <workbookView xWindow="28680" yWindow="-120" windowWidth="21840" windowHeight="13140" xr2:uid="{3F90FA5E-FC0D-4840-A8E1-99A1998985BA}"/>
  </bookViews>
  <sheets>
    <sheet name="Dataset" sheetId="2" r:id="rId1"/>
  </sheets>
  <definedNames>
    <definedName name="_xlnm._FilterDatabase" localSheetId="0" hidden="1">Dataset!$A$1:$K$8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2" i="2"/>
  <c r="K22" i="2" l="1"/>
  <c r="K42" i="2"/>
  <c r="K62" i="2"/>
  <c r="K82" i="2"/>
  <c r="K102" i="2"/>
  <c r="K122" i="2"/>
  <c r="K142" i="2"/>
  <c r="K162" i="2"/>
  <c r="K182" i="2"/>
  <c r="K202" i="2"/>
  <c r="K222" i="2"/>
  <c r="K242" i="2"/>
  <c r="K262" i="2"/>
  <c r="K282" i="2"/>
  <c r="K302" i="2"/>
  <c r="K322" i="2"/>
  <c r="K342" i="2"/>
  <c r="K362" i="2"/>
  <c r="K382" i="2"/>
  <c r="K402" i="2"/>
  <c r="K422" i="2"/>
  <c r="K442" i="2"/>
  <c r="K462" i="2"/>
  <c r="K482" i="2"/>
  <c r="K502" i="2"/>
  <c r="K522" i="2"/>
  <c r="K542" i="2"/>
  <c r="K562" i="2"/>
  <c r="K582" i="2"/>
  <c r="K602" i="2"/>
  <c r="K622" i="2"/>
  <c r="K642" i="2"/>
  <c r="K662" i="2"/>
  <c r="K682" i="2"/>
  <c r="K702" i="2"/>
  <c r="K722" i="2"/>
  <c r="K742" i="2"/>
  <c r="K762" i="2"/>
  <c r="K782" i="2"/>
  <c r="K802" i="2"/>
  <c r="K822" i="2"/>
  <c r="K842" i="2"/>
  <c r="K3" i="2"/>
  <c r="K23" i="2"/>
  <c r="K43" i="2"/>
  <c r="K63" i="2"/>
  <c r="K83" i="2"/>
  <c r="K103" i="2"/>
  <c r="K123" i="2"/>
  <c r="K143" i="2"/>
  <c r="K163" i="2"/>
  <c r="K183" i="2"/>
  <c r="K203" i="2"/>
  <c r="K223" i="2"/>
  <c r="K243" i="2"/>
  <c r="K263" i="2"/>
  <c r="K283" i="2"/>
  <c r="K303" i="2"/>
  <c r="K323" i="2"/>
  <c r="K343" i="2"/>
  <c r="K363" i="2"/>
  <c r="K383" i="2"/>
  <c r="K403" i="2"/>
  <c r="K423" i="2"/>
  <c r="K443" i="2"/>
  <c r="K463" i="2"/>
  <c r="K483" i="2"/>
  <c r="K503" i="2"/>
  <c r="K523" i="2"/>
  <c r="K543" i="2"/>
  <c r="K563" i="2"/>
  <c r="K583" i="2"/>
  <c r="K603" i="2"/>
  <c r="K623" i="2"/>
  <c r="K643" i="2"/>
  <c r="K663" i="2"/>
  <c r="K683" i="2"/>
  <c r="K703" i="2"/>
  <c r="K723" i="2"/>
  <c r="K743" i="2"/>
  <c r="K763" i="2"/>
  <c r="K783" i="2"/>
  <c r="K803" i="2"/>
  <c r="K823" i="2"/>
  <c r="K843" i="2"/>
  <c r="K4" i="2"/>
  <c r="K24" i="2"/>
  <c r="K44" i="2"/>
  <c r="K64" i="2"/>
  <c r="K84" i="2"/>
  <c r="K104" i="2"/>
  <c r="K124" i="2"/>
  <c r="K144" i="2"/>
  <c r="K164" i="2"/>
  <c r="K184" i="2"/>
  <c r="K204" i="2"/>
  <c r="K224" i="2"/>
  <c r="K244" i="2"/>
  <c r="K264" i="2"/>
  <c r="K284" i="2"/>
  <c r="K304" i="2"/>
  <c r="K324" i="2"/>
  <c r="K344" i="2"/>
  <c r="K364" i="2"/>
  <c r="K384" i="2"/>
  <c r="K404" i="2"/>
  <c r="K424" i="2"/>
  <c r="K444" i="2"/>
  <c r="K464" i="2"/>
  <c r="K484" i="2"/>
  <c r="K504" i="2"/>
  <c r="K524" i="2"/>
  <c r="K544" i="2"/>
  <c r="K564" i="2"/>
  <c r="K584" i="2"/>
  <c r="K604" i="2"/>
  <c r="K624" i="2"/>
  <c r="K644" i="2"/>
  <c r="K664" i="2"/>
  <c r="K684" i="2"/>
  <c r="K704" i="2"/>
  <c r="K724" i="2"/>
  <c r="K744" i="2"/>
  <c r="K764" i="2"/>
  <c r="K784" i="2"/>
  <c r="K804" i="2"/>
  <c r="K824" i="2"/>
  <c r="K844" i="2"/>
  <c r="K5" i="2"/>
  <c r="K25" i="2"/>
  <c r="K45" i="2"/>
  <c r="K65" i="2"/>
  <c r="K85" i="2"/>
  <c r="K105" i="2"/>
  <c r="K125" i="2"/>
  <c r="K145" i="2"/>
  <c r="K165" i="2"/>
  <c r="K185" i="2"/>
  <c r="K205" i="2"/>
  <c r="K225" i="2"/>
  <c r="K245" i="2"/>
  <c r="K265" i="2"/>
  <c r="K285" i="2"/>
  <c r="K305" i="2"/>
  <c r="K325" i="2"/>
  <c r="K345" i="2"/>
  <c r="K365" i="2"/>
  <c r="K385" i="2"/>
  <c r="K405" i="2"/>
  <c r="K425" i="2"/>
  <c r="K445" i="2"/>
  <c r="K465" i="2"/>
  <c r="K485" i="2"/>
  <c r="K505" i="2"/>
  <c r="K525" i="2"/>
  <c r="K545" i="2"/>
  <c r="K565" i="2"/>
  <c r="K585" i="2"/>
  <c r="K605" i="2"/>
  <c r="K625" i="2"/>
  <c r="K645" i="2"/>
  <c r="K665" i="2"/>
  <c r="K685" i="2"/>
  <c r="K705" i="2"/>
  <c r="K725" i="2"/>
  <c r="K745" i="2"/>
  <c r="K765" i="2"/>
  <c r="K785" i="2"/>
  <c r="K805" i="2"/>
  <c r="K825" i="2"/>
  <c r="K845" i="2"/>
  <c r="K6" i="2"/>
  <c r="K26" i="2"/>
  <c r="K46" i="2"/>
  <c r="K66" i="2"/>
  <c r="K86" i="2"/>
  <c r="K106" i="2"/>
  <c r="K126" i="2"/>
  <c r="K146" i="2"/>
  <c r="K166" i="2"/>
  <c r="K186" i="2"/>
  <c r="K206" i="2"/>
  <c r="K226" i="2"/>
  <c r="K246" i="2"/>
  <c r="K266" i="2"/>
  <c r="K286" i="2"/>
  <c r="K306" i="2"/>
  <c r="K326" i="2"/>
  <c r="K346" i="2"/>
  <c r="K366" i="2"/>
  <c r="K386" i="2"/>
  <c r="K406" i="2"/>
  <c r="K426" i="2"/>
  <c r="K446" i="2"/>
  <c r="K466" i="2"/>
  <c r="K486" i="2"/>
  <c r="K506" i="2"/>
  <c r="K526" i="2"/>
  <c r="K546" i="2"/>
  <c r="K566" i="2"/>
  <c r="K586" i="2"/>
  <c r="K606" i="2"/>
  <c r="K626" i="2"/>
  <c r="K646" i="2"/>
  <c r="K666" i="2"/>
  <c r="K686" i="2"/>
  <c r="K706" i="2"/>
  <c r="K726" i="2"/>
  <c r="K746" i="2"/>
  <c r="K766" i="2"/>
  <c r="K786" i="2"/>
  <c r="K806" i="2"/>
  <c r="K826" i="2"/>
  <c r="K846" i="2"/>
  <c r="K7" i="2"/>
  <c r="K27" i="2"/>
  <c r="K47" i="2"/>
  <c r="K67" i="2"/>
  <c r="K87" i="2"/>
  <c r="K107" i="2"/>
  <c r="K127" i="2"/>
  <c r="K147" i="2"/>
  <c r="K167" i="2"/>
  <c r="K187" i="2"/>
  <c r="K207" i="2"/>
  <c r="K227" i="2"/>
  <c r="K247" i="2"/>
  <c r="K267" i="2"/>
  <c r="K287" i="2"/>
  <c r="K307" i="2"/>
  <c r="K327" i="2"/>
  <c r="K347" i="2"/>
  <c r="K367" i="2"/>
  <c r="K387" i="2"/>
  <c r="K407" i="2"/>
  <c r="K427" i="2"/>
  <c r="K447" i="2"/>
  <c r="K467" i="2"/>
  <c r="K487" i="2"/>
  <c r="K507" i="2"/>
  <c r="K527" i="2"/>
  <c r="K547" i="2"/>
  <c r="K567" i="2"/>
  <c r="K587" i="2"/>
  <c r="K607" i="2"/>
  <c r="K627" i="2"/>
  <c r="K647" i="2"/>
  <c r="K667" i="2"/>
  <c r="K687" i="2"/>
  <c r="K707" i="2"/>
  <c r="K727" i="2"/>
  <c r="K747" i="2"/>
  <c r="K767" i="2"/>
  <c r="K787" i="2"/>
  <c r="K807" i="2"/>
  <c r="K827" i="2"/>
  <c r="K847" i="2"/>
  <c r="K8" i="2"/>
  <c r="K28" i="2"/>
  <c r="K48" i="2"/>
  <c r="K68" i="2"/>
  <c r="K88" i="2"/>
  <c r="K108" i="2"/>
  <c r="K128" i="2"/>
  <c r="K148" i="2"/>
  <c r="K168" i="2"/>
  <c r="K188" i="2"/>
  <c r="K208" i="2"/>
  <c r="K228" i="2"/>
  <c r="K248" i="2"/>
  <c r="K268" i="2"/>
  <c r="K288" i="2"/>
  <c r="K308" i="2"/>
  <c r="K328" i="2"/>
  <c r="K348" i="2"/>
  <c r="K368" i="2"/>
  <c r="K388" i="2"/>
  <c r="K408" i="2"/>
  <c r="K428" i="2"/>
  <c r="K448" i="2"/>
  <c r="K468" i="2"/>
  <c r="K488" i="2"/>
  <c r="K508" i="2"/>
  <c r="K528" i="2"/>
  <c r="K548" i="2"/>
  <c r="K568" i="2"/>
  <c r="K588" i="2"/>
  <c r="K608" i="2"/>
  <c r="K628" i="2"/>
  <c r="K648" i="2"/>
  <c r="K668" i="2"/>
  <c r="K688" i="2"/>
  <c r="K708" i="2"/>
  <c r="K728" i="2"/>
  <c r="K748" i="2"/>
  <c r="K768" i="2"/>
  <c r="K788" i="2"/>
  <c r="K808" i="2"/>
  <c r="K828" i="2"/>
  <c r="K848" i="2"/>
  <c r="K9" i="2"/>
  <c r="K29" i="2"/>
  <c r="K49" i="2"/>
  <c r="K69" i="2"/>
  <c r="K89" i="2"/>
  <c r="K109" i="2"/>
  <c r="K129" i="2"/>
  <c r="K149" i="2"/>
  <c r="K169" i="2"/>
  <c r="K189" i="2"/>
  <c r="K209" i="2"/>
  <c r="K229" i="2"/>
  <c r="K249" i="2"/>
  <c r="K269" i="2"/>
  <c r="K289" i="2"/>
  <c r="K309" i="2"/>
  <c r="K329" i="2"/>
  <c r="K349" i="2"/>
  <c r="K369" i="2"/>
  <c r="K389" i="2"/>
  <c r="K409" i="2"/>
  <c r="K429" i="2"/>
  <c r="K449" i="2"/>
  <c r="K469" i="2"/>
  <c r="K489" i="2"/>
  <c r="K509" i="2"/>
  <c r="K529" i="2"/>
  <c r="K549" i="2"/>
  <c r="K569" i="2"/>
  <c r="K589" i="2"/>
  <c r="K609" i="2"/>
  <c r="K629" i="2"/>
  <c r="K649" i="2"/>
  <c r="K669" i="2"/>
  <c r="K689" i="2"/>
  <c r="K709" i="2"/>
  <c r="K729" i="2"/>
  <c r="K749" i="2"/>
  <c r="K769" i="2"/>
  <c r="K789" i="2"/>
  <c r="K809" i="2"/>
  <c r="K829" i="2"/>
  <c r="K849" i="2"/>
  <c r="K10" i="2"/>
  <c r="K30" i="2"/>
  <c r="K50" i="2"/>
  <c r="K70" i="2"/>
  <c r="K90" i="2"/>
  <c r="K110" i="2"/>
  <c r="K130" i="2"/>
  <c r="K150" i="2"/>
  <c r="K170" i="2"/>
  <c r="K190" i="2"/>
  <c r="K210" i="2"/>
  <c r="K230" i="2"/>
  <c r="K250" i="2"/>
  <c r="K270" i="2"/>
  <c r="K290" i="2"/>
  <c r="K310" i="2"/>
  <c r="K330" i="2"/>
  <c r="K350" i="2"/>
  <c r="K370" i="2"/>
  <c r="K390" i="2"/>
  <c r="K410" i="2"/>
  <c r="K430" i="2"/>
  <c r="K450" i="2"/>
  <c r="K470" i="2"/>
  <c r="K490" i="2"/>
  <c r="K510" i="2"/>
  <c r="K530" i="2"/>
  <c r="K550" i="2"/>
  <c r="K570" i="2"/>
  <c r="K590" i="2"/>
  <c r="K610" i="2"/>
  <c r="K630" i="2"/>
  <c r="K650" i="2"/>
  <c r="K670" i="2"/>
  <c r="K690" i="2"/>
  <c r="K710" i="2"/>
  <c r="K730" i="2"/>
  <c r="K750" i="2"/>
  <c r="K770" i="2"/>
  <c r="K790" i="2"/>
  <c r="K810" i="2"/>
  <c r="K830" i="2"/>
  <c r="K850" i="2"/>
  <c r="K11" i="2"/>
  <c r="K31" i="2"/>
  <c r="K51" i="2"/>
  <c r="K71" i="2"/>
  <c r="K91" i="2"/>
  <c r="K111" i="2"/>
  <c r="K131" i="2"/>
  <c r="K151" i="2"/>
  <c r="K171" i="2"/>
  <c r="K191" i="2"/>
  <c r="K211" i="2"/>
  <c r="K231" i="2"/>
  <c r="K251" i="2"/>
  <c r="K271" i="2"/>
  <c r="K291" i="2"/>
  <c r="K311" i="2"/>
  <c r="K331" i="2"/>
  <c r="K351" i="2"/>
  <c r="K371" i="2"/>
  <c r="K391" i="2"/>
  <c r="K411" i="2"/>
  <c r="K431" i="2"/>
  <c r="K451" i="2"/>
  <c r="K471" i="2"/>
  <c r="K491" i="2"/>
  <c r="K511" i="2"/>
  <c r="K531" i="2"/>
  <c r="K551" i="2"/>
  <c r="K571" i="2"/>
  <c r="K591" i="2"/>
  <c r="K611" i="2"/>
  <c r="K631" i="2"/>
  <c r="K651" i="2"/>
  <c r="K671" i="2"/>
  <c r="K691" i="2"/>
  <c r="K711" i="2"/>
  <c r="K731" i="2"/>
  <c r="K751" i="2"/>
  <c r="K771" i="2"/>
  <c r="K791" i="2"/>
  <c r="K811" i="2"/>
  <c r="K831" i="2"/>
  <c r="K851" i="2"/>
  <c r="K12" i="2"/>
  <c r="K32" i="2"/>
  <c r="K52" i="2"/>
  <c r="K72" i="2"/>
  <c r="K92" i="2"/>
  <c r="K112" i="2"/>
  <c r="K132" i="2"/>
  <c r="K152" i="2"/>
  <c r="K172" i="2"/>
  <c r="K192" i="2"/>
  <c r="K212" i="2"/>
  <c r="K232" i="2"/>
  <c r="K252" i="2"/>
  <c r="K272" i="2"/>
  <c r="K292" i="2"/>
  <c r="K312" i="2"/>
  <c r="K332" i="2"/>
  <c r="K352" i="2"/>
  <c r="K372" i="2"/>
  <c r="K392" i="2"/>
  <c r="K412" i="2"/>
  <c r="K432" i="2"/>
  <c r="K452" i="2"/>
  <c r="K472" i="2"/>
  <c r="K492" i="2"/>
  <c r="K512" i="2"/>
  <c r="K532" i="2"/>
  <c r="K552" i="2"/>
  <c r="K572" i="2"/>
  <c r="K592" i="2"/>
  <c r="K612" i="2"/>
  <c r="K632" i="2"/>
  <c r="K652" i="2"/>
  <c r="K672" i="2"/>
  <c r="K692" i="2"/>
  <c r="K712" i="2"/>
  <c r="K732" i="2"/>
  <c r="K752" i="2"/>
  <c r="K772" i="2"/>
  <c r="K792" i="2"/>
  <c r="K812" i="2"/>
  <c r="K832" i="2"/>
  <c r="K852" i="2"/>
  <c r="K13" i="2"/>
  <c r="K33" i="2"/>
  <c r="K53" i="2"/>
  <c r="K73" i="2"/>
  <c r="K93" i="2"/>
  <c r="K113" i="2"/>
  <c r="K133" i="2"/>
  <c r="K153" i="2"/>
  <c r="K173" i="2"/>
  <c r="K193" i="2"/>
  <c r="K213" i="2"/>
  <c r="K233" i="2"/>
  <c r="K253" i="2"/>
  <c r="K273" i="2"/>
  <c r="K293" i="2"/>
  <c r="K313" i="2"/>
  <c r="K333" i="2"/>
  <c r="K353" i="2"/>
  <c r="K373" i="2"/>
  <c r="K393" i="2"/>
  <c r="K413" i="2"/>
  <c r="K433" i="2"/>
  <c r="K453" i="2"/>
  <c r="K473" i="2"/>
  <c r="K493" i="2"/>
  <c r="K513" i="2"/>
  <c r="K533" i="2"/>
  <c r="K553" i="2"/>
  <c r="K573" i="2"/>
  <c r="K593" i="2"/>
  <c r="K613" i="2"/>
  <c r="K633" i="2"/>
  <c r="K653" i="2"/>
  <c r="K673" i="2"/>
  <c r="K693" i="2"/>
  <c r="K713" i="2"/>
  <c r="K733" i="2"/>
  <c r="K753" i="2"/>
  <c r="K773" i="2"/>
  <c r="K793" i="2"/>
  <c r="K813" i="2"/>
  <c r="K833" i="2"/>
  <c r="K853" i="2"/>
  <c r="K14" i="2"/>
  <c r="K34" i="2"/>
  <c r="K54" i="2"/>
  <c r="K74" i="2"/>
  <c r="K94" i="2"/>
  <c r="K114" i="2"/>
  <c r="K134" i="2"/>
  <c r="K154" i="2"/>
  <c r="K174" i="2"/>
  <c r="K194" i="2"/>
  <c r="K214" i="2"/>
  <c r="K234" i="2"/>
  <c r="K254" i="2"/>
  <c r="K274" i="2"/>
  <c r="K294" i="2"/>
  <c r="K314" i="2"/>
  <c r="K334" i="2"/>
  <c r="K354" i="2"/>
  <c r="K374" i="2"/>
  <c r="K394" i="2"/>
  <c r="K414" i="2"/>
  <c r="K434" i="2"/>
  <c r="K454" i="2"/>
  <c r="K474" i="2"/>
  <c r="K494" i="2"/>
  <c r="K514" i="2"/>
  <c r="K534" i="2"/>
  <c r="K554" i="2"/>
  <c r="K574" i="2"/>
  <c r="K594" i="2"/>
  <c r="K614" i="2"/>
  <c r="K634" i="2"/>
  <c r="K654" i="2"/>
  <c r="K674" i="2"/>
  <c r="K694" i="2"/>
  <c r="K714" i="2"/>
  <c r="K734" i="2"/>
  <c r="K754" i="2"/>
  <c r="K774" i="2"/>
  <c r="K794" i="2"/>
  <c r="K814" i="2"/>
  <c r="K834" i="2"/>
  <c r="K854" i="2"/>
  <c r="K15" i="2"/>
  <c r="K35" i="2"/>
  <c r="K55" i="2"/>
  <c r="K75" i="2"/>
  <c r="K95" i="2"/>
  <c r="K115" i="2"/>
  <c r="K135" i="2"/>
  <c r="K155" i="2"/>
  <c r="K175" i="2"/>
  <c r="K195" i="2"/>
  <c r="K215" i="2"/>
  <c r="K235" i="2"/>
  <c r="K255" i="2"/>
  <c r="K275" i="2"/>
  <c r="K295" i="2"/>
  <c r="K315" i="2"/>
  <c r="K335" i="2"/>
  <c r="K355" i="2"/>
  <c r="K375" i="2"/>
  <c r="K395" i="2"/>
  <c r="K415" i="2"/>
  <c r="K435" i="2"/>
  <c r="K455" i="2"/>
  <c r="K475" i="2"/>
  <c r="K495" i="2"/>
  <c r="K515" i="2"/>
  <c r="K535" i="2"/>
  <c r="K555" i="2"/>
  <c r="K575" i="2"/>
  <c r="K595" i="2"/>
  <c r="K615" i="2"/>
  <c r="K635" i="2"/>
  <c r="K655" i="2"/>
  <c r="K675" i="2"/>
  <c r="K695" i="2"/>
  <c r="K715" i="2"/>
  <c r="K735" i="2"/>
  <c r="K755" i="2"/>
  <c r="K775" i="2"/>
  <c r="K795" i="2"/>
  <c r="K815" i="2"/>
  <c r="K835" i="2"/>
  <c r="K855" i="2"/>
  <c r="K16" i="2"/>
  <c r="K36" i="2"/>
  <c r="K56" i="2"/>
  <c r="K76" i="2"/>
  <c r="K96" i="2"/>
  <c r="K116" i="2"/>
  <c r="K136" i="2"/>
  <c r="K156" i="2"/>
  <c r="K176" i="2"/>
  <c r="K196" i="2"/>
  <c r="K216" i="2"/>
  <c r="K236" i="2"/>
  <c r="K256" i="2"/>
  <c r="K276" i="2"/>
  <c r="K296" i="2"/>
  <c r="K316" i="2"/>
  <c r="K336" i="2"/>
  <c r="K356" i="2"/>
  <c r="K376" i="2"/>
  <c r="K396" i="2"/>
  <c r="K416" i="2"/>
  <c r="K436" i="2"/>
  <c r="K456" i="2"/>
  <c r="K476" i="2"/>
  <c r="K496" i="2"/>
  <c r="K516" i="2"/>
  <c r="K536" i="2"/>
  <c r="K556" i="2"/>
  <c r="K576" i="2"/>
  <c r="K596" i="2"/>
  <c r="K616" i="2"/>
  <c r="K636" i="2"/>
  <c r="K656" i="2"/>
  <c r="K676" i="2"/>
  <c r="K696" i="2"/>
  <c r="K716" i="2"/>
  <c r="K736" i="2"/>
  <c r="K756" i="2"/>
  <c r="K776" i="2"/>
  <c r="K796" i="2"/>
  <c r="K816" i="2"/>
  <c r="K836" i="2"/>
  <c r="K856" i="2"/>
  <c r="K17" i="2"/>
  <c r="K37" i="2"/>
  <c r="K57" i="2"/>
  <c r="K77" i="2"/>
  <c r="K97" i="2"/>
  <c r="K117" i="2"/>
  <c r="K137" i="2"/>
  <c r="K157" i="2"/>
  <c r="K177" i="2"/>
  <c r="K197" i="2"/>
  <c r="K217" i="2"/>
  <c r="K237" i="2"/>
  <c r="K257" i="2"/>
  <c r="K277" i="2"/>
  <c r="K297" i="2"/>
  <c r="K317" i="2"/>
  <c r="K337" i="2"/>
  <c r="K357" i="2"/>
  <c r="K377" i="2"/>
  <c r="K397" i="2"/>
  <c r="K417" i="2"/>
  <c r="K437" i="2"/>
  <c r="K457" i="2"/>
  <c r="K477" i="2"/>
  <c r="K497" i="2"/>
  <c r="K517" i="2"/>
  <c r="K537" i="2"/>
  <c r="K557" i="2"/>
  <c r="K577" i="2"/>
  <c r="K597" i="2"/>
  <c r="K617" i="2"/>
  <c r="K637" i="2"/>
  <c r="K657" i="2"/>
  <c r="K677" i="2"/>
  <c r="K697" i="2"/>
  <c r="K717" i="2"/>
  <c r="K737" i="2"/>
  <c r="K757" i="2"/>
  <c r="K777" i="2"/>
  <c r="K797" i="2"/>
  <c r="K817" i="2"/>
  <c r="K837" i="2"/>
  <c r="K857" i="2"/>
  <c r="K18" i="2"/>
  <c r="K38" i="2"/>
  <c r="K58" i="2"/>
  <c r="K78" i="2"/>
  <c r="K98" i="2"/>
  <c r="K118" i="2"/>
  <c r="K138" i="2"/>
  <c r="K158" i="2"/>
  <c r="K178" i="2"/>
  <c r="K198" i="2"/>
  <c r="K218" i="2"/>
  <c r="K238" i="2"/>
  <c r="K258" i="2"/>
  <c r="K278" i="2"/>
  <c r="K298" i="2"/>
  <c r="K318" i="2"/>
  <c r="K338" i="2"/>
  <c r="K358" i="2"/>
  <c r="K378" i="2"/>
  <c r="K398" i="2"/>
  <c r="K418" i="2"/>
  <c r="K438" i="2"/>
  <c r="K458" i="2"/>
  <c r="K478" i="2"/>
  <c r="K498" i="2"/>
  <c r="K518" i="2"/>
  <c r="K538" i="2"/>
  <c r="K558" i="2"/>
  <c r="K578" i="2"/>
  <c r="K598" i="2"/>
  <c r="K618" i="2"/>
  <c r="K638" i="2"/>
  <c r="K658" i="2"/>
  <c r="K678" i="2"/>
  <c r="K698" i="2"/>
  <c r="K718" i="2"/>
  <c r="K738" i="2"/>
  <c r="K758" i="2"/>
  <c r="K778" i="2"/>
  <c r="K798" i="2"/>
  <c r="K818" i="2"/>
  <c r="K838" i="2"/>
  <c r="K858" i="2"/>
  <c r="K19" i="2"/>
  <c r="K39" i="2"/>
  <c r="K59" i="2"/>
  <c r="K79" i="2"/>
  <c r="K99" i="2"/>
  <c r="K119" i="2"/>
  <c r="K139" i="2"/>
  <c r="K159" i="2"/>
  <c r="K179" i="2"/>
  <c r="K199" i="2"/>
  <c r="K219" i="2"/>
  <c r="K239" i="2"/>
  <c r="K259" i="2"/>
  <c r="K279" i="2"/>
  <c r="K299" i="2"/>
  <c r="K319" i="2"/>
  <c r="K339" i="2"/>
  <c r="K359" i="2"/>
  <c r="K379" i="2"/>
  <c r="K399" i="2"/>
  <c r="K419" i="2"/>
  <c r="K439" i="2"/>
  <c r="K459" i="2"/>
  <c r="K479" i="2"/>
  <c r="K499" i="2"/>
  <c r="K519" i="2"/>
  <c r="K539" i="2"/>
  <c r="K559" i="2"/>
  <c r="K579" i="2"/>
  <c r="K599" i="2"/>
  <c r="K619" i="2"/>
  <c r="K639" i="2"/>
  <c r="K659" i="2"/>
  <c r="K679" i="2"/>
  <c r="K699" i="2"/>
  <c r="K719" i="2"/>
  <c r="K739" i="2"/>
  <c r="K759" i="2"/>
  <c r="K779" i="2"/>
  <c r="K799" i="2"/>
  <c r="K819" i="2"/>
  <c r="K839" i="2"/>
  <c r="K859" i="2"/>
  <c r="K20" i="2"/>
  <c r="K40" i="2"/>
  <c r="K60" i="2"/>
  <c r="K80" i="2"/>
  <c r="K100" i="2"/>
  <c r="K120" i="2"/>
  <c r="K140" i="2"/>
  <c r="K160" i="2"/>
  <c r="K180" i="2"/>
  <c r="K200" i="2"/>
  <c r="K220" i="2"/>
  <c r="K240" i="2"/>
  <c r="K260" i="2"/>
  <c r="K280" i="2"/>
  <c r="K300" i="2"/>
  <c r="K320" i="2"/>
  <c r="K340" i="2"/>
  <c r="K360" i="2"/>
  <c r="K380" i="2"/>
  <c r="K400" i="2"/>
  <c r="K420" i="2"/>
  <c r="K440" i="2"/>
  <c r="K460" i="2"/>
  <c r="K480" i="2"/>
  <c r="K500" i="2"/>
  <c r="K520" i="2"/>
  <c r="K540" i="2"/>
  <c r="K560" i="2"/>
  <c r="K580" i="2"/>
  <c r="K600" i="2"/>
  <c r="K620" i="2"/>
  <c r="K640" i="2"/>
  <c r="K660" i="2"/>
  <c r="K680" i="2"/>
  <c r="K700" i="2"/>
  <c r="K720" i="2"/>
  <c r="K740" i="2"/>
  <c r="K760" i="2"/>
  <c r="K780" i="2"/>
  <c r="K800" i="2"/>
  <c r="K820" i="2"/>
  <c r="K840" i="2"/>
  <c r="K860" i="2"/>
  <c r="K21" i="2"/>
  <c r="K41" i="2"/>
  <c r="K61" i="2"/>
  <c r="K81" i="2"/>
  <c r="K101" i="2"/>
  <c r="K121" i="2"/>
  <c r="K141" i="2"/>
  <c r="K161" i="2"/>
  <c r="K181" i="2"/>
  <c r="K201" i="2"/>
  <c r="K221" i="2"/>
  <c r="K241" i="2"/>
  <c r="K261" i="2"/>
  <c r="K281" i="2"/>
  <c r="K301" i="2"/>
  <c r="K321" i="2"/>
  <c r="K341" i="2"/>
  <c r="K361" i="2"/>
  <c r="K381" i="2"/>
  <c r="K401" i="2"/>
  <c r="K421" i="2"/>
  <c r="K441" i="2"/>
  <c r="K461" i="2"/>
  <c r="K481" i="2"/>
  <c r="K501" i="2"/>
  <c r="K521" i="2"/>
  <c r="K541" i="2"/>
  <c r="K561" i="2"/>
  <c r="K581" i="2"/>
  <c r="K601" i="2"/>
  <c r="K621" i="2"/>
  <c r="K641" i="2"/>
  <c r="K661" i="2"/>
  <c r="K681" i="2"/>
  <c r="K701" i="2"/>
  <c r="K721" i="2"/>
  <c r="K741" i="2"/>
  <c r="K761" i="2"/>
  <c r="K781" i="2"/>
  <c r="K801" i="2"/>
  <c r="K821" i="2"/>
  <c r="K841" i="2"/>
  <c r="K861" i="2"/>
  <c r="K2" i="2"/>
</calcChain>
</file>

<file path=xl/sharedStrings.xml><?xml version="1.0" encoding="utf-8"?>
<sst xmlns="http://schemas.openxmlformats.org/spreadsheetml/2006/main" count="3851" uniqueCount="77">
  <si>
    <t>Data</t>
  </si>
  <si>
    <t>Rule</t>
  </si>
  <si>
    <t>Rule desc</t>
  </si>
  <si>
    <t>Test</t>
  </si>
  <si>
    <t>Class 1</t>
  </si>
  <si>
    <t>Class 2</t>
  </si>
  <si>
    <t>Violations</t>
  </si>
  <si>
    <t>Tot test</t>
  </si>
  <si>
    <t>% Violations</t>
  </si>
  <si>
    <t>Unit cost</t>
  </si>
  <si>
    <t>Total cost</t>
  </si>
  <si>
    <t>Amylase</t>
  </si>
  <si>
    <t>Basic panel</t>
  </si>
  <si>
    <t>Microbiology</t>
  </si>
  <si>
    <t>Immunology</t>
  </si>
  <si>
    <t>Coagulation</t>
  </si>
  <si>
    <t>Other</t>
  </si>
  <si>
    <t>Incompatibility</t>
  </si>
  <si>
    <t>Biologic invariance</t>
  </si>
  <si>
    <t>Test cannot be requested with lipase test</t>
  </si>
  <si>
    <t>Sedimentation Rate</t>
  </si>
  <si>
    <t>White Blood Cell Count</t>
  </si>
  <si>
    <t>Complete Blood Count</t>
  </si>
  <si>
    <t>Triglycerides</t>
  </si>
  <si>
    <t>Lipid panel</t>
  </si>
  <si>
    <t>Test was already requested in 21 days</t>
  </si>
  <si>
    <t>Protein Electrophoresis</t>
  </si>
  <si>
    <t>Total Cholesterol</t>
  </si>
  <si>
    <t>Magnesium</t>
  </si>
  <si>
    <t>Electrolytes</t>
  </si>
  <si>
    <t>Test was already requested in 24 hours</t>
  </si>
  <si>
    <t>Sodium</t>
  </si>
  <si>
    <t>Potassium</t>
  </si>
  <si>
    <t>Chloride</t>
  </si>
  <si>
    <t>Creatinine</t>
  </si>
  <si>
    <t>Alkaline Phosphatase</t>
  </si>
  <si>
    <t>Bilirubin</t>
  </si>
  <si>
    <t>Liver panel</t>
  </si>
  <si>
    <t>Albumin</t>
  </si>
  <si>
    <t>Total Serum Protein</t>
  </si>
  <si>
    <t>Gamma-Glutamyl Transferase</t>
  </si>
  <si>
    <t>Lactate Dehydrogenase</t>
  </si>
  <si>
    <t>HDL Cholesterol</t>
  </si>
  <si>
    <t>LDL Cholesterol</t>
  </si>
  <si>
    <t>HIV1-2 Antibodies</t>
  </si>
  <si>
    <t>Antibody</t>
  </si>
  <si>
    <t>Previous test with positive result</t>
  </si>
  <si>
    <t>Toxoplasma Antibody (IgG)</t>
  </si>
  <si>
    <t>Cytomegalovirus Antiboy (IgG)</t>
  </si>
  <si>
    <t>Epstein-Barr Virus Antibody (IgG)</t>
  </si>
  <si>
    <t>Rubella Antibody (IgG)</t>
  </si>
  <si>
    <t>Chlamydia trachomatis nucleic acid amplification (NAATs)</t>
  </si>
  <si>
    <t>Culture</t>
  </si>
  <si>
    <t>Test cannot be requested on vaginal swab/secretion</t>
  </si>
  <si>
    <t>Blood Culture - Aerobic</t>
  </si>
  <si>
    <t>Blood Culture - Anaerobic</t>
  </si>
  <si>
    <t>Antinuclear Antibody</t>
  </si>
  <si>
    <t>Test was already requested in 90 days</t>
  </si>
  <si>
    <t>Immunoglobulin A</t>
  </si>
  <si>
    <t>Immunoglobulin G</t>
  </si>
  <si>
    <t>Immunoglobulin M</t>
  </si>
  <si>
    <t>Prothrombin time</t>
  </si>
  <si>
    <t>Test was already requested in 24 hours with results in the normal range</t>
  </si>
  <si>
    <t>Partial Thromboplastin Time</t>
  </si>
  <si>
    <t>Fibrinogen</t>
  </si>
  <si>
    <t>D-Dimer</t>
  </si>
  <si>
    <t>Antithrombin III</t>
  </si>
  <si>
    <t>Beta HCG</t>
  </si>
  <si>
    <t>Test cannot be requested for male subjects</t>
  </si>
  <si>
    <t>Alpha Fetoprotein (AFP)</t>
  </si>
  <si>
    <t>Test is not compatible with the other markers</t>
  </si>
  <si>
    <t>Procalcitonin</t>
  </si>
  <si>
    <t>Vitamin B12</t>
  </si>
  <si>
    <t>Test was already requested in 30 days</t>
  </si>
  <si>
    <t>Test was already requested in 7 days</t>
  </si>
  <si>
    <t>Alanine Transaminase</t>
  </si>
  <si>
    <t>Aspartate Amino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€&quot;\ #,##0.0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">
    <xf numFmtId="0" fontId="0" fillId="0" borderId="0" xfId="0"/>
    <xf numFmtId="17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65" fontId="1" fillId="0" borderId="0" xfId="1" applyNumberFormat="1" applyFont="1"/>
    <xf numFmtId="165" fontId="0" fillId="0" borderId="0" xfId="1" applyNumberFormat="1" applyFont="1"/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0AF0D-01FB-47F9-A91E-0C77A2480D69}">
  <dimension ref="A1:K861"/>
  <sheetViews>
    <sheetView tabSelected="1" topLeftCell="D1" workbookViewId="0">
      <selection activeCell="N6" sqref="N6"/>
    </sheetView>
  </sheetViews>
  <sheetFormatPr defaultRowHeight="14.5" x14ac:dyDescent="0.35"/>
  <cols>
    <col min="1" max="1" width="137.453125" customWidth="1"/>
    <col min="2" max="2" width="20.453125" bestFit="1" customWidth="1"/>
    <col min="3" max="3" width="37.1796875" bestFit="1" customWidth="1"/>
    <col min="4" max="5" width="37.1796875" customWidth="1"/>
    <col min="8" max="8" width="8.7265625" style="6"/>
    <col min="9" max="9" width="16.54296875" customWidth="1"/>
    <col min="10" max="10" width="9.26953125" style="4" bestFit="1" customWidth="1"/>
    <col min="11" max="11" width="10.54296875" style="4" bestFit="1" customWidth="1"/>
  </cols>
  <sheetData>
    <row r="1" spans="1:11" ht="15.5" x14ac:dyDescent="0.35">
      <c r="A1" s="2" t="s">
        <v>2</v>
      </c>
      <c r="B1" s="2" t="s">
        <v>1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5" t="s">
        <v>8</v>
      </c>
      <c r="I1" s="2" t="s">
        <v>0</v>
      </c>
      <c r="J1" s="3" t="s">
        <v>9</v>
      </c>
      <c r="K1" s="3" t="s">
        <v>10</v>
      </c>
    </row>
    <row r="2" spans="1:11" x14ac:dyDescent="0.35">
      <c r="A2" t="s">
        <v>30</v>
      </c>
      <c r="B2" t="s">
        <v>18</v>
      </c>
      <c r="C2" t="s">
        <v>39</v>
      </c>
      <c r="D2" t="s">
        <v>12</v>
      </c>
      <c r="F2">
        <v>2599</v>
      </c>
      <c r="G2">
        <v>12945</v>
      </c>
      <c r="H2" s="6">
        <f>F2/G2</f>
        <v>0.20077249903437622</v>
      </c>
      <c r="I2" s="1">
        <v>42552</v>
      </c>
      <c r="J2" s="4">
        <v>4.2300000000000004</v>
      </c>
      <c r="K2" s="4">
        <f t="shared" ref="K2:K65" si="0">J2*F2</f>
        <v>10993.77</v>
      </c>
    </row>
    <row r="3" spans="1:11" x14ac:dyDescent="0.35">
      <c r="A3" t="s">
        <v>30</v>
      </c>
      <c r="B3" t="s">
        <v>18</v>
      </c>
      <c r="C3" t="s">
        <v>39</v>
      </c>
      <c r="D3" t="s">
        <v>12</v>
      </c>
      <c r="F3">
        <v>1150</v>
      </c>
      <c r="G3">
        <v>7775</v>
      </c>
      <c r="H3" s="6">
        <f t="shared" ref="H3:H66" si="1">F3/G3</f>
        <v>0.14790996784565916</v>
      </c>
      <c r="I3" s="1">
        <v>42583</v>
      </c>
      <c r="J3" s="4">
        <v>4.2300000000000004</v>
      </c>
      <c r="K3" s="4">
        <f t="shared" si="0"/>
        <v>4864.5000000000009</v>
      </c>
    </row>
    <row r="4" spans="1:11" x14ac:dyDescent="0.35">
      <c r="A4" t="s">
        <v>30</v>
      </c>
      <c r="B4" t="s">
        <v>18</v>
      </c>
      <c r="C4" t="s">
        <v>39</v>
      </c>
      <c r="D4" t="s">
        <v>12</v>
      </c>
      <c r="F4">
        <v>1494</v>
      </c>
      <c r="G4">
        <v>10993</v>
      </c>
      <c r="H4" s="6">
        <f t="shared" si="1"/>
        <v>0.13590466660602202</v>
      </c>
      <c r="I4" s="1">
        <v>42614</v>
      </c>
      <c r="J4" s="4">
        <v>4.2300000000000004</v>
      </c>
      <c r="K4" s="4">
        <f t="shared" si="0"/>
        <v>6319.6200000000008</v>
      </c>
    </row>
    <row r="5" spans="1:11" x14ac:dyDescent="0.35">
      <c r="A5" t="s">
        <v>30</v>
      </c>
      <c r="B5" t="s">
        <v>18</v>
      </c>
      <c r="C5" t="s">
        <v>39</v>
      </c>
      <c r="D5" t="s">
        <v>12</v>
      </c>
      <c r="F5">
        <v>1501</v>
      </c>
      <c r="G5">
        <v>11615</v>
      </c>
      <c r="H5" s="6">
        <f t="shared" si="1"/>
        <v>0.12922944468359879</v>
      </c>
      <c r="I5" s="1">
        <v>42644</v>
      </c>
      <c r="J5" s="4">
        <v>4.2300000000000004</v>
      </c>
      <c r="K5" s="4">
        <f t="shared" si="0"/>
        <v>6349.2300000000005</v>
      </c>
    </row>
    <row r="6" spans="1:11" x14ac:dyDescent="0.35">
      <c r="A6" t="s">
        <v>30</v>
      </c>
      <c r="B6" t="s">
        <v>18</v>
      </c>
      <c r="C6" t="s">
        <v>39</v>
      </c>
      <c r="D6" t="s">
        <v>12</v>
      </c>
      <c r="F6">
        <v>1555</v>
      </c>
      <c r="G6">
        <v>11124</v>
      </c>
      <c r="H6" s="6">
        <f t="shared" si="1"/>
        <v>0.13978784609852571</v>
      </c>
      <c r="I6" s="1">
        <v>42675</v>
      </c>
      <c r="J6" s="4">
        <v>4.2300000000000004</v>
      </c>
      <c r="K6" s="4">
        <f t="shared" si="0"/>
        <v>6577.6500000000005</v>
      </c>
    </row>
    <row r="7" spans="1:11" x14ac:dyDescent="0.35">
      <c r="A7" t="s">
        <v>30</v>
      </c>
      <c r="B7" t="s">
        <v>18</v>
      </c>
      <c r="C7" t="s">
        <v>39</v>
      </c>
      <c r="D7" t="s">
        <v>12</v>
      </c>
      <c r="F7">
        <v>1401</v>
      </c>
      <c r="G7">
        <v>10555</v>
      </c>
      <c r="H7" s="6">
        <f t="shared" si="1"/>
        <v>0.13273330175272383</v>
      </c>
      <c r="I7" s="1">
        <v>42705</v>
      </c>
      <c r="J7" s="4">
        <v>4.2300000000000004</v>
      </c>
      <c r="K7" s="4">
        <f t="shared" si="0"/>
        <v>5926.2300000000005</v>
      </c>
    </row>
    <row r="8" spans="1:11" x14ac:dyDescent="0.35">
      <c r="A8" t="s">
        <v>30</v>
      </c>
      <c r="B8" t="s">
        <v>18</v>
      </c>
      <c r="C8" t="s">
        <v>39</v>
      </c>
      <c r="D8" t="s">
        <v>12</v>
      </c>
      <c r="F8">
        <v>1622</v>
      </c>
      <c r="G8">
        <v>11674</v>
      </c>
      <c r="H8" s="6">
        <f t="shared" si="1"/>
        <v>0.13894123693678259</v>
      </c>
      <c r="I8" s="1">
        <v>42736</v>
      </c>
      <c r="J8" s="4">
        <v>4.2300000000000004</v>
      </c>
      <c r="K8" s="4">
        <f t="shared" si="0"/>
        <v>6861.06</v>
      </c>
    </row>
    <row r="9" spans="1:11" x14ac:dyDescent="0.35">
      <c r="A9" t="s">
        <v>30</v>
      </c>
      <c r="B9" t="s">
        <v>18</v>
      </c>
      <c r="C9" t="s">
        <v>39</v>
      </c>
      <c r="D9" t="s">
        <v>12</v>
      </c>
      <c r="F9">
        <v>1622</v>
      </c>
      <c r="G9">
        <v>11674</v>
      </c>
      <c r="H9" s="6">
        <f t="shared" si="1"/>
        <v>0.13894123693678259</v>
      </c>
      <c r="I9" s="1">
        <v>42767</v>
      </c>
      <c r="J9" s="4">
        <v>4.2300000000000004</v>
      </c>
      <c r="K9" s="4">
        <f t="shared" si="0"/>
        <v>6861.06</v>
      </c>
    </row>
    <row r="10" spans="1:11" x14ac:dyDescent="0.35">
      <c r="A10" t="s">
        <v>30</v>
      </c>
      <c r="B10" t="s">
        <v>18</v>
      </c>
      <c r="C10" t="s">
        <v>39</v>
      </c>
      <c r="D10" t="s">
        <v>12</v>
      </c>
      <c r="F10">
        <v>1673</v>
      </c>
      <c r="G10">
        <v>11578</v>
      </c>
      <c r="H10" s="6">
        <f t="shared" si="1"/>
        <v>0.1444981862152358</v>
      </c>
      <c r="I10" s="1">
        <v>42795</v>
      </c>
      <c r="J10" s="4">
        <v>4.2300000000000004</v>
      </c>
      <c r="K10" s="4">
        <f t="shared" si="0"/>
        <v>7076.7900000000009</v>
      </c>
    </row>
    <row r="11" spans="1:11" x14ac:dyDescent="0.35">
      <c r="A11" t="s">
        <v>30</v>
      </c>
      <c r="B11" t="s">
        <v>18</v>
      </c>
      <c r="C11" t="s">
        <v>39</v>
      </c>
      <c r="D11" t="s">
        <v>12</v>
      </c>
      <c r="F11">
        <v>1453</v>
      </c>
      <c r="G11">
        <v>7141</v>
      </c>
      <c r="H11" s="6">
        <f t="shared" si="1"/>
        <v>0.20347290295476825</v>
      </c>
      <c r="I11" s="1">
        <v>42826</v>
      </c>
      <c r="J11" s="4">
        <v>4.2300000000000004</v>
      </c>
      <c r="K11" s="4">
        <f t="shared" si="0"/>
        <v>6146.1900000000005</v>
      </c>
    </row>
    <row r="12" spans="1:11" x14ac:dyDescent="0.35">
      <c r="A12" t="s">
        <v>30</v>
      </c>
      <c r="B12" t="s">
        <v>18</v>
      </c>
      <c r="C12" t="s">
        <v>39</v>
      </c>
      <c r="D12" t="s">
        <v>12</v>
      </c>
      <c r="F12">
        <v>2598</v>
      </c>
      <c r="G12">
        <v>11499</v>
      </c>
      <c r="H12" s="6">
        <f t="shared" si="1"/>
        <v>0.22593268979911296</v>
      </c>
      <c r="I12" s="1">
        <v>42856</v>
      </c>
      <c r="J12" s="4">
        <v>4.2300000000000004</v>
      </c>
      <c r="K12" s="4">
        <f t="shared" si="0"/>
        <v>10989.54</v>
      </c>
    </row>
    <row r="13" spans="1:11" x14ac:dyDescent="0.35">
      <c r="A13" t="s">
        <v>30</v>
      </c>
      <c r="B13" t="s">
        <v>18</v>
      </c>
      <c r="C13" t="s">
        <v>39</v>
      </c>
      <c r="D13" t="s">
        <v>12</v>
      </c>
      <c r="F13">
        <v>2431</v>
      </c>
      <c r="G13">
        <v>10760</v>
      </c>
      <c r="H13" s="6">
        <f t="shared" si="1"/>
        <v>0.22592936802973979</v>
      </c>
      <c r="I13" s="1">
        <v>42887</v>
      </c>
      <c r="J13" s="4">
        <v>4.2300000000000004</v>
      </c>
      <c r="K13" s="4">
        <f t="shared" si="0"/>
        <v>10283.130000000001</v>
      </c>
    </row>
    <row r="14" spans="1:11" x14ac:dyDescent="0.35">
      <c r="A14" t="s">
        <v>30</v>
      </c>
      <c r="B14" t="s">
        <v>18</v>
      </c>
      <c r="C14" t="s">
        <v>39</v>
      </c>
      <c r="D14" t="s">
        <v>12</v>
      </c>
      <c r="F14">
        <v>2646</v>
      </c>
      <c r="G14">
        <v>10751</v>
      </c>
      <c r="H14" s="6">
        <f t="shared" si="1"/>
        <v>0.24611664031252906</v>
      </c>
      <c r="I14" s="1">
        <v>42917</v>
      </c>
      <c r="J14" s="4">
        <v>4.2300000000000004</v>
      </c>
      <c r="K14" s="4">
        <f t="shared" si="0"/>
        <v>11192.580000000002</v>
      </c>
    </row>
    <row r="15" spans="1:11" x14ac:dyDescent="0.35">
      <c r="A15" t="s">
        <v>30</v>
      </c>
      <c r="B15" t="s">
        <v>18</v>
      </c>
      <c r="C15" t="s">
        <v>39</v>
      </c>
      <c r="D15" t="s">
        <v>12</v>
      </c>
      <c r="F15">
        <v>2196</v>
      </c>
      <c r="G15">
        <v>8132</v>
      </c>
      <c r="H15" s="6">
        <f t="shared" si="1"/>
        <v>0.27004426955238564</v>
      </c>
      <c r="I15" s="1">
        <v>42948</v>
      </c>
      <c r="J15" s="4">
        <v>4.2300000000000004</v>
      </c>
      <c r="K15" s="4">
        <f t="shared" si="0"/>
        <v>9289.0800000000017</v>
      </c>
    </row>
    <row r="16" spans="1:11" x14ac:dyDescent="0.35">
      <c r="A16" t="s">
        <v>30</v>
      </c>
      <c r="B16" t="s">
        <v>18</v>
      </c>
      <c r="C16" t="s">
        <v>39</v>
      </c>
      <c r="D16" t="s">
        <v>12</v>
      </c>
      <c r="F16">
        <v>2496</v>
      </c>
      <c r="G16">
        <v>11095</v>
      </c>
      <c r="H16" s="6">
        <f t="shared" si="1"/>
        <v>0.22496620099143758</v>
      </c>
      <c r="I16" s="1">
        <v>42979</v>
      </c>
      <c r="J16" s="4">
        <v>4.2300000000000004</v>
      </c>
      <c r="K16" s="4">
        <f t="shared" si="0"/>
        <v>10558.080000000002</v>
      </c>
    </row>
    <row r="17" spans="1:11" x14ac:dyDescent="0.35">
      <c r="A17" t="s">
        <v>30</v>
      </c>
      <c r="B17" t="s">
        <v>18</v>
      </c>
      <c r="C17" t="s">
        <v>39</v>
      </c>
      <c r="D17" t="s">
        <v>12</v>
      </c>
      <c r="F17">
        <v>2730</v>
      </c>
      <c r="G17">
        <v>11717</v>
      </c>
      <c r="H17" s="6">
        <f t="shared" si="1"/>
        <v>0.23299479388922079</v>
      </c>
      <c r="I17" s="1">
        <v>43009</v>
      </c>
      <c r="J17" s="4">
        <v>4.2300000000000004</v>
      </c>
      <c r="K17" s="4">
        <f t="shared" si="0"/>
        <v>11547.900000000001</v>
      </c>
    </row>
    <row r="18" spans="1:11" x14ac:dyDescent="0.35">
      <c r="A18" t="s">
        <v>30</v>
      </c>
      <c r="B18" t="s">
        <v>18</v>
      </c>
      <c r="C18" t="s">
        <v>39</v>
      </c>
      <c r="D18" t="s">
        <v>12</v>
      </c>
      <c r="F18">
        <v>2524</v>
      </c>
      <c r="G18">
        <v>11126</v>
      </c>
      <c r="H18" s="6">
        <f t="shared" si="1"/>
        <v>0.22685601294265684</v>
      </c>
      <c r="I18" s="1">
        <v>43040</v>
      </c>
      <c r="J18" s="4">
        <v>4.2300000000000004</v>
      </c>
      <c r="K18" s="4">
        <f t="shared" si="0"/>
        <v>10676.52</v>
      </c>
    </row>
    <row r="19" spans="1:11" x14ac:dyDescent="0.35">
      <c r="A19" t="s">
        <v>30</v>
      </c>
      <c r="B19" t="s">
        <v>18</v>
      </c>
      <c r="C19" t="s">
        <v>39</v>
      </c>
      <c r="D19" t="s">
        <v>12</v>
      </c>
      <c r="F19">
        <v>2493</v>
      </c>
      <c r="G19">
        <v>10821</v>
      </c>
      <c r="H19" s="6">
        <f t="shared" si="1"/>
        <v>0.23038536179650679</v>
      </c>
      <c r="I19" s="1">
        <v>43070</v>
      </c>
      <c r="J19" s="4">
        <v>4.2300000000000004</v>
      </c>
      <c r="K19" s="4">
        <f t="shared" si="0"/>
        <v>10545.390000000001</v>
      </c>
    </row>
    <row r="20" spans="1:11" x14ac:dyDescent="0.35">
      <c r="A20" t="s">
        <v>30</v>
      </c>
      <c r="B20" t="s">
        <v>18</v>
      </c>
      <c r="C20" t="s">
        <v>39</v>
      </c>
      <c r="D20" t="s">
        <v>12</v>
      </c>
      <c r="F20">
        <v>2700</v>
      </c>
      <c r="G20">
        <v>11743</v>
      </c>
      <c r="H20" s="6">
        <f t="shared" si="1"/>
        <v>0.22992421016775952</v>
      </c>
      <c r="I20" s="1">
        <v>43101</v>
      </c>
      <c r="J20" s="4">
        <v>4.2300000000000004</v>
      </c>
      <c r="K20" s="4">
        <f t="shared" si="0"/>
        <v>11421.000000000002</v>
      </c>
    </row>
    <row r="21" spans="1:11" x14ac:dyDescent="0.35">
      <c r="A21" t="s">
        <v>30</v>
      </c>
      <c r="B21" t="s">
        <v>18</v>
      </c>
      <c r="C21" t="s">
        <v>39</v>
      </c>
      <c r="D21" t="s">
        <v>12</v>
      </c>
      <c r="F21">
        <v>1411</v>
      </c>
      <c r="G21">
        <v>11163</v>
      </c>
      <c r="H21" s="6">
        <f t="shared" si="1"/>
        <v>0.12639971333870823</v>
      </c>
      <c r="I21" s="1">
        <v>43132</v>
      </c>
      <c r="J21" s="4">
        <v>4.2300000000000004</v>
      </c>
      <c r="K21" s="4">
        <f t="shared" si="0"/>
        <v>5968.5300000000007</v>
      </c>
    </row>
    <row r="22" spans="1:11" x14ac:dyDescent="0.35">
      <c r="A22" t="s">
        <v>30</v>
      </c>
      <c r="B22" t="s">
        <v>18</v>
      </c>
      <c r="C22" t="s">
        <v>76</v>
      </c>
      <c r="D22" t="s">
        <v>12</v>
      </c>
      <c r="E22" t="s">
        <v>37</v>
      </c>
      <c r="F22">
        <v>1115</v>
      </c>
      <c r="G22">
        <v>5338</v>
      </c>
      <c r="H22" s="6">
        <f t="shared" si="1"/>
        <v>0.20887973023604345</v>
      </c>
      <c r="I22" s="1">
        <v>42552</v>
      </c>
      <c r="J22" s="4">
        <v>1.04</v>
      </c>
      <c r="K22" s="4">
        <f t="shared" si="0"/>
        <v>1159.6000000000001</v>
      </c>
    </row>
    <row r="23" spans="1:11" x14ac:dyDescent="0.35">
      <c r="A23" t="s">
        <v>30</v>
      </c>
      <c r="B23" t="s">
        <v>18</v>
      </c>
      <c r="C23" t="s">
        <v>76</v>
      </c>
      <c r="D23" t="s">
        <v>12</v>
      </c>
      <c r="E23" t="s">
        <v>37</v>
      </c>
      <c r="F23">
        <v>266</v>
      </c>
      <c r="G23">
        <v>2284</v>
      </c>
      <c r="H23" s="6">
        <f t="shared" si="1"/>
        <v>0.11646234676007006</v>
      </c>
      <c r="I23" s="1">
        <v>42583</v>
      </c>
      <c r="J23" s="4">
        <v>1.04</v>
      </c>
      <c r="K23" s="4">
        <f t="shared" si="0"/>
        <v>276.64</v>
      </c>
    </row>
    <row r="24" spans="1:11" x14ac:dyDescent="0.35">
      <c r="A24" t="s">
        <v>30</v>
      </c>
      <c r="B24" t="s">
        <v>18</v>
      </c>
      <c r="C24" t="s">
        <v>76</v>
      </c>
      <c r="D24" t="s">
        <v>12</v>
      </c>
      <c r="E24" t="s">
        <v>37</v>
      </c>
      <c r="F24">
        <v>461</v>
      </c>
      <c r="G24">
        <v>4345</v>
      </c>
      <c r="H24" s="6">
        <f t="shared" si="1"/>
        <v>0.10609896432681243</v>
      </c>
      <c r="I24" s="1">
        <v>42614</v>
      </c>
      <c r="J24" s="4">
        <v>1.04</v>
      </c>
      <c r="K24" s="4">
        <f t="shared" si="0"/>
        <v>479.44</v>
      </c>
    </row>
    <row r="25" spans="1:11" x14ac:dyDescent="0.35">
      <c r="A25" t="s">
        <v>30</v>
      </c>
      <c r="B25" t="s">
        <v>18</v>
      </c>
      <c r="C25" t="s">
        <v>76</v>
      </c>
      <c r="D25" t="s">
        <v>12</v>
      </c>
      <c r="E25" t="s">
        <v>37</v>
      </c>
      <c r="F25">
        <v>527</v>
      </c>
      <c r="G25">
        <v>5187</v>
      </c>
      <c r="H25" s="6">
        <f t="shared" si="1"/>
        <v>0.10160015423173317</v>
      </c>
      <c r="I25" s="1">
        <v>42644</v>
      </c>
      <c r="J25" s="4">
        <v>1.04</v>
      </c>
      <c r="K25" s="4">
        <f t="shared" si="0"/>
        <v>548.08000000000004</v>
      </c>
    </row>
    <row r="26" spans="1:11" x14ac:dyDescent="0.35">
      <c r="A26" t="s">
        <v>30</v>
      </c>
      <c r="B26" t="s">
        <v>18</v>
      </c>
      <c r="C26" t="s">
        <v>76</v>
      </c>
      <c r="D26" t="s">
        <v>12</v>
      </c>
      <c r="E26" t="s">
        <v>37</v>
      </c>
      <c r="F26">
        <v>492</v>
      </c>
      <c r="G26">
        <v>5056</v>
      </c>
      <c r="H26" s="6">
        <f t="shared" si="1"/>
        <v>9.7310126582278486E-2</v>
      </c>
      <c r="I26" s="1">
        <v>42675</v>
      </c>
      <c r="J26" s="4">
        <v>1.04</v>
      </c>
      <c r="K26" s="4">
        <f t="shared" si="0"/>
        <v>511.68</v>
      </c>
    </row>
    <row r="27" spans="1:11" x14ac:dyDescent="0.35">
      <c r="A27" t="s">
        <v>30</v>
      </c>
      <c r="B27" t="s">
        <v>18</v>
      </c>
      <c r="C27" t="s">
        <v>76</v>
      </c>
      <c r="D27" t="s">
        <v>12</v>
      </c>
      <c r="E27" t="s">
        <v>37</v>
      </c>
      <c r="F27">
        <v>376</v>
      </c>
      <c r="G27">
        <v>4093</v>
      </c>
      <c r="H27" s="6">
        <f t="shared" si="1"/>
        <v>9.186415831908136E-2</v>
      </c>
      <c r="I27" s="1">
        <v>42705</v>
      </c>
      <c r="J27" s="4">
        <v>1.04</v>
      </c>
      <c r="K27" s="4">
        <f t="shared" si="0"/>
        <v>391.04</v>
      </c>
    </row>
    <row r="28" spans="1:11" x14ac:dyDescent="0.35">
      <c r="A28" t="s">
        <v>30</v>
      </c>
      <c r="B28" t="s">
        <v>18</v>
      </c>
      <c r="C28" t="s">
        <v>76</v>
      </c>
      <c r="D28" t="s">
        <v>12</v>
      </c>
      <c r="E28" t="s">
        <v>37</v>
      </c>
      <c r="F28">
        <v>541</v>
      </c>
      <c r="G28">
        <v>4807</v>
      </c>
      <c r="H28" s="6">
        <f t="shared" si="1"/>
        <v>0.11254420636571666</v>
      </c>
      <c r="I28" s="1">
        <v>42736</v>
      </c>
      <c r="J28" s="4">
        <v>1.04</v>
      </c>
      <c r="K28" s="4">
        <f t="shared" si="0"/>
        <v>562.64</v>
      </c>
    </row>
    <row r="29" spans="1:11" x14ac:dyDescent="0.35">
      <c r="A29" t="s">
        <v>30</v>
      </c>
      <c r="B29" t="s">
        <v>18</v>
      </c>
      <c r="C29" t="s">
        <v>76</v>
      </c>
      <c r="D29" t="s">
        <v>12</v>
      </c>
      <c r="E29" t="s">
        <v>37</v>
      </c>
      <c r="F29">
        <v>541</v>
      </c>
      <c r="G29">
        <v>4807</v>
      </c>
      <c r="H29" s="6">
        <f t="shared" si="1"/>
        <v>0.11254420636571666</v>
      </c>
      <c r="I29" s="1">
        <v>42767</v>
      </c>
      <c r="J29" s="4">
        <v>1.04</v>
      </c>
      <c r="K29" s="4">
        <f t="shared" si="0"/>
        <v>562.64</v>
      </c>
    </row>
    <row r="30" spans="1:11" x14ac:dyDescent="0.35">
      <c r="A30" t="s">
        <v>30</v>
      </c>
      <c r="B30" t="s">
        <v>18</v>
      </c>
      <c r="C30" t="s">
        <v>76</v>
      </c>
      <c r="D30" t="s">
        <v>12</v>
      </c>
      <c r="E30" t="s">
        <v>37</v>
      </c>
      <c r="F30">
        <v>582</v>
      </c>
      <c r="G30">
        <v>5272</v>
      </c>
      <c r="H30" s="6">
        <f t="shared" si="1"/>
        <v>0.11039453717754173</v>
      </c>
      <c r="I30" s="1">
        <v>42795</v>
      </c>
      <c r="J30" s="4">
        <v>1.04</v>
      </c>
      <c r="K30" s="4">
        <f t="shared" si="0"/>
        <v>605.28</v>
      </c>
    </row>
    <row r="31" spans="1:11" x14ac:dyDescent="0.35">
      <c r="A31" t="s">
        <v>30</v>
      </c>
      <c r="B31" t="s">
        <v>18</v>
      </c>
      <c r="C31" t="s">
        <v>76</v>
      </c>
      <c r="D31" t="s">
        <v>12</v>
      </c>
      <c r="E31" t="s">
        <v>37</v>
      </c>
      <c r="F31">
        <v>543</v>
      </c>
      <c r="G31">
        <v>2913</v>
      </c>
      <c r="H31" s="6">
        <f t="shared" si="1"/>
        <v>0.18640576725025745</v>
      </c>
      <c r="I31" s="1">
        <v>42826</v>
      </c>
      <c r="J31" s="4">
        <v>1.04</v>
      </c>
      <c r="K31" s="4">
        <f t="shared" si="0"/>
        <v>564.72</v>
      </c>
    </row>
    <row r="32" spans="1:11" x14ac:dyDescent="0.35">
      <c r="A32" t="s">
        <v>30</v>
      </c>
      <c r="B32" t="s">
        <v>18</v>
      </c>
      <c r="C32" t="s">
        <v>76</v>
      </c>
      <c r="D32" t="s">
        <v>12</v>
      </c>
      <c r="E32" t="s">
        <v>37</v>
      </c>
      <c r="F32">
        <v>1093</v>
      </c>
      <c r="G32">
        <v>4508</v>
      </c>
      <c r="H32" s="6">
        <f t="shared" si="1"/>
        <v>0.24245785270629991</v>
      </c>
      <c r="I32" s="1">
        <v>42856</v>
      </c>
      <c r="J32" s="4">
        <v>1.04</v>
      </c>
      <c r="K32" s="4">
        <f t="shared" si="0"/>
        <v>1136.72</v>
      </c>
    </row>
    <row r="33" spans="1:11" x14ac:dyDescent="0.35">
      <c r="A33" t="s">
        <v>30</v>
      </c>
      <c r="B33" t="s">
        <v>18</v>
      </c>
      <c r="C33" t="s">
        <v>76</v>
      </c>
      <c r="D33" t="s">
        <v>12</v>
      </c>
      <c r="E33" t="s">
        <v>37</v>
      </c>
      <c r="F33">
        <v>1039</v>
      </c>
      <c r="G33">
        <v>4220</v>
      </c>
      <c r="H33" s="6">
        <f t="shared" si="1"/>
        <v>0.24620853080568719</v>
      </c>
      <c r="I33" s="1">
        <v>42887</v>
      </c>
      <c r="J33" s="4">
        <v>1.04</v>
      </c>
      <c r="K33" s="4">
        <f t="shared" si="0"/>
        <v>1080.56</v>
      </c>
    </row>
    <row r="34" spans="1:11" x14ac:dyDescent="0.35">
      <c r="A34" t="s">
        <v>30</v>
      </c>
      <c r="B34" t="s">
        <v>18</v>
      </c>
      <c r="C34" t="s">
        <v>76</v>
      </c>
      <c r="D34" t="s">
        <v>12</v>
      </c>
      <c r="E34" t="s">
        <v>37</v>
      </c>
      <c r="F34">
        <v>1157</v>
      </c>
      <c r="G34">
        <v>4146</v>
      </c>
      <c r="H34" s="6">
        <f t="shared" si="1"/>
        <v>0.27906415822479497</v>
      </c>
      <c r="I34" s="1">
        <v>42917</v>
      </c>
      <c r="J34" s="4">
        <v>1.04</v>
      </c>
      <c r="K34" s="4">
        <f t="shared" si="0"/>
        <v>1203.28</v>
      </c>
    </row>
    <row r="35" spans="1:11" x14ac:dyDescent="0.35">
      <c r="A35" t="s">
        <v>30</v>
      </c>
      <c r="B35" t="s">
        <v>18</v>
      </c>
      <c r="C35" t="s">
        <v>76</v>
      </c>
      <c r="D35" t="s">
        <v>12</v>
      </c>
      <c r="E35" t="s">
        <v>37</v>
      </c>
      <c r="F35">
        <v>860</v>
      </c>
      <c r="G35">
        <v>2646</v>
      </c>
      <c r="H35" s="6">
        <f t="shared" si="1"/>
        <v>0.3250188964474679</v>
      </c>
      <c r="I35" s="1">
        <v>42948</v>
      </c>
      <c r="J35" s="4">
        <v>1.04</v>
      </c>
      <c r="K35" s="4">
        <f t="shared" si="0"/>
        <v>894.4</v>
      </c>
    </row>
    <row r="36" spans="1:11" x14ac:dyDescent="0.35">
      <c r="A36" t="s">
        <v>30</v>
      </c>
      <c r="B36" t="s">
        <v>18</v>
      </c>
      <c r="C36" t="s">
        <v>76</v>
      </c>
      <c r="D36" t="s">
        <v>12</v>
      </c>
      <c r="E36" t="s">
        <v>37</v>
      </c>
      <c r="F36">
        <v>1246</v>
      </c>
      <c r="G36">
        <v>4849</v>
      </c>
      <c r="H36" s="6">
        <f t="shared" si="1"/>
        <v>0.25696019797896474</v>
      </c>
      <c r="I36" s="1">
        <v>42979</v>
      </c>
      <c r="J36" s="4">
        <v>1.04</v>
      </c>
      <c r="K36" s="4">
        <f t="shared" si="0"/>
        <v>1295.8400000000001</v>
      </c>
    </row>
    <row r="37" spans="1:11" x14ac:dyDescent="0.35">
      <c r="A37" t="s">
        <v>30</v>
      </c>
      <c r="B37" t="s">
        <v>18</v>
      </c>
      <c r="C37" t="s">
        <v>76</v>
      </c>
      <c r="D37" t="s">
        <v>12</v>
      </c>
      <c r="E37" t="s">
        <v>37</v>
      </c>
      <c r="F37">
        <v>1414</v>
      </c>
      <c r="G37">
        <v>5386</v>
      </c>
      <c r="H37" s="6">
        <f t="shared" si="1"/>
        <v>0.26253249164500558</v>
      </c>
      <c r="I37" s="1">
        <v>43009</v>
      </c>
      <c r="J37" s="4">
        <v>1.04</v>
      </c>
      <c r="K37" s="4">
        <f t="shared" si="0"/>
        <v>1470.56</v>
      </c>
    </row>
    <row r="38" spans="1:11" x14ac:dyDescent="0.35">
      <c r="A38" t="s">
        <v>30</v>
      </c>
      <c r="B38" t="s">
        <v>18</v>
      </c>
      <c r="C38" t="s">
        <v>76</v>
      </c>
      <c r="D38" t="s">
        <v>12</v>
      </c>
      <c r="E38" t="s">
        <v>37</v>
      </c>
      <c r="F38">
        <v>1377</v>
      </c>
      <c r="G38">
        <v>5273</v>
      </c>
      <c r="H38" s="6">
        <f t="shared" si="1"/>
        <v>0.26114166508628867</v>
      </c>
      <c r="I38" s="1">
        <v>43040</v>
      </c>
      <c r="J38" s="4">
        <v>1.04</v>
      </c>
      <c r="K38" s="4">
        <f t="shared" si="0"/>
        <v>1432.0800000000002</v>
      </c>
    </row>
    <row r="39" spans="1:11" x14ac:dyDescent="0.35">
      <c r="A39" t="s">
        <v>30</v>
      </c>
      <c r="B39" t="s">
        <v>18</v>
      </c>
      <c r="C39" t="s">
        <v>76</v>
      </c>
      <c r="D39" t="s">
        <v>12</v>
      </c>
      <c r="E39" t="s">
        <v>37</v>
      </c>
      <c r="F39">
        <v>1314</v>
      </c>
      <c r="G39">
        <v>4617</v>
      </c>
      <c r="H39" s="6">
        <f t="shared" si="1"/>
        <v>0.28460038986354774</v>
      </c>
      <c r="I39" s="1">
        <v>43070</v>
      </c>
      <c r="J39" s="4">
        <v>1.04</v>
      </c>
      <c r="K39" s="4">
        <f t="shared" si="0"/>
        <v>1366.56</v>
      </c>
    </row>
    <row r="40" spans="1:11" x14ac:dyDescent="0.35">
      <c r="A40" t="s">
        <v>30</v>
      </c>
      <c r="B40" t="s">
        <v>18</v>
      </c>
      <c r="C40" t="s">
        <v>76</v>
      </c>
      <c r="D40" t="s">
        <v>12</v>
      </c>
      <c r="E40" t="s">
        <v>37</v>
      </c>
      <c r="F40">
        <v>1471</v>
      </c>
      <c r="G40">
        <v>5052</v>
      </c>
      <c r="H40" s="6">
        <f t="shared" si="1"/>
        <v>0.29117181314330959</v>
      </c>
      <c r="I40" s="1">
        <v>43101</v>
      </c>
      <c r="J40" s="4">
        <v>1.04</v>
      </c>
      <c r="K40" s="4">
        <f t="shared" si="0"/>
        <v>1529.8400000000001</v>
      </c>
    </row>
    <row r="41" spans="1:11" x14ac:dyDescent="0.35">
      <c r="A41" t="s">
        <v>30</v>
      </c>
      <c r="B41" t="s">
        <v>18</v>
      </c>
      <c r="C41" t="s">
        <v>76</v>
      </c>
      <c r="D41" t="s">
        <v>12</v>
      </c>
      <c r="E41" t="s">
        <v>37</v>
      </c>
      <c r="F41">
        <v>989</v>
      </c>
      <c r="G41">
        <v>4837</v>
      </c>
      <c r="H41" s="6">
        <f t="shared" si="1"/>
        <v>0.20446557783750258</v>
      </c>
      <c r="I41" s="1">
        <v>43132</v>
      </c>
      <c r="J41" s="4">
        <v>1.04</v>
      </c>
      <c r="K41" s="4">
        <f t="shared" si="0"/>
        <v>1028.56</v>
      </c>
    </row>
    <row r="42" spans="1:11" x14ac:dyDescent="0.35">
      <c r="A42" t="s">
        <v>30</v>
      </c>
      <c r="B42" t="s">
        <v>18</v>
      </c>
      <c r="C42" t="s">
        <v>75</v>
      </c>
      <c r="D42" t="s">
        <v>12</v>
      </c>
      <c r="E42" t="s">
        <v>37</v>
      </c>
      <c r="F42">
        <v>3592</v>
      </c>
      <c r="G42">
        <v>20610</v>
      </c>
      <c r="H42" s="6">
        <f t="shared" si="1"/>
        <v>0.1742843279961184</v>
      </c>
      <c r="I42" s="1">
        <v>42552</v>
      </c>
      <c r="J42" s="4">
        <v>1</v>
      </c>
      <c r="K42" s="4">
        <f t="shared" si="0"/>
        <v>3592</v>
      </c>
    </row>
    <row r="43" spans="1:11" x14ac:dyDescent="0.35">
      <c r="A43" t="s">
        <v>30</v>
      </c>
      <c r="B43" t="s">
        <v>18</v>
      </c>
      <c r="C43" t="s">
        <v>75</v>
      </c>
      <c r="D43" t="s">
        <v>12</v>
      </c>
      <c r="E43" t="s">
        <v>37</v>
      </c>
      <c r="F43">
        <v>2078</v>
      </c>
      <c r="G43">
        <v>12973</v>
      </c>
      <c r="H43" s="6">
        <f t="shared" si="1"/>
        <v>0.16017883296076466</v>
      </c>
      <c r="I43" s="1">
        <v>42583</v>
      </c>
      <c r="J43" s="4">
        <v>1</v>
      </c>
      <c r="K43" s="4">
        <f t="shared" si="0"/>
        <v>2078</v>
      </c>
    </row>
    <row r="44" spans="1:11" x14ac:dyDescent="0.35">
      <c r="A44" t="s">
        <v>30</v>
      </c>
      <c r="B44" t="s">
        <v>18</v>
      </c>
      <c r="C44" t="s">
        <v>75</v>
      </c>
      <c r="D44" t="s">
        <v>12</v>
      </c>
      <c r="E44" t="s">
        <v>37</v>
      </c>
      <c r="F44">
        <v>2382</v>
      </c>
      <c r="G44">
        <v>17117</v>
      </c>
      <c r="H44" s="6">
        <f t="shared" si="1"/>
        <v>0.13915989951510194</v>
      </c>
      <c r="I44" s="1">
        <v>42614</v>
      </c>
      <c r="J44" s="4">
        <v>1</v>
      </c>
      <c r="K44" s="4">
        <f t="shared" si="0"/>
        <v>2382</v>
      </c>
    </row>
    <row r="45" spans="1:11" x14ac:dyDescent="0.35">
      <c r="A45" t="s">
        <v>30</v>
      </c>
      <c r="B45" t="s">
        <v>18</v>
      </c>
      <c r="C45" t="s">
        <v>75</v>
      </c>
      <c r="D45" t="s">
        <v>12</v>
      </c>
      <c r="E45" t="s">
        <v>37</v>
      </c>
      <c r="F45">
        <v>2557</v>
      </c>
      <c r="G45">
        <v>18499</v>
      </c>
      <c r="H45" s="6">
        <f t="shared" si="1"/>
        <v>0.13822368776690633</v>
      </c>
      <c r="I45" s="1">
        <v>42644</v>
      </c>
      <c r="J45" s="4">
        <v>1</v>
      </c>
      <c r="K45" s="4">
        <f t="shared" si="0"/>
        <v>2557</v>
      </c>
    </row>
    <row r="46" spans="1:11" x14ac:dyDescent="0.35">
      <c r="A46" t="s">
        <v>30</v>
      </c>
      <c r="B46" t="s">
        <v>18</v>
      </c>
      <c r="C46" t="s">
        <v>75</v>
      </c>
      <c r="D46" t="s">
        <v>12</v>
      </c>
      <c r="E46" t="s">
        <v>37</v>
      </c>
      <c r="F46">
        <v>2569</v>
      </c>
      <c r="G46">
        <v>18119</v>
      </c>
      <c r="H46" s="6">
        <f t="shared" si="1"/>
        <v>0.14178486671449858</v>
      </c>
      <c r="I46" s="1">
        <v>42675</v>
      </c>
      <c r="J46" s="4">
        <v>1</v>
      </c>
      <c r="K46" s="4">
        <f t="shared" si="0"/>
        <v>2569</v>
      </c>
    </row>
    <row r="47" spans="1:11" x14ac:dyDescent="0.35">
      <c r="A47" t="s">
        <v>30</v>
      </c>
      <c r="B47" t="s">
        <v>18</v>
      </c>
      <c r="C47" t="s">
        <v>75</v>
      </c>
      <c r="D47" t="s">
        <v>12</v>
      </c>
      <c r="E47" t="s">
        <v>37</v>
      </c>
      <c r="F47">
        <v>2442</v>
      </c>
      <c r="G47">
        <v>17022</v>
      </c>
      <c r="H47" s="6">
        <f t="shared" si="1"/>
        <v>0.14346140289037715</v>
      </c>
      <c r="I47" s="1">
        <v>42705</v>
      </c>
      <c r="J47" s="4">
        <v>1</v>
      </c>
      <c r="K47" s="4">
        <f t="shared" si="0"/>
        <v>2442</v>
      </c>
    </row>
    <row r="48" spans="1:11" x14ac:dyDescent="0.35">
      <c r="A48" t="s">
        <v>30</v>
      </c>
      <c r="B48" t="s">
        <v>18</v>
      </c>
      <c r="C48" t="s">
        <v>75</v>
      </c>
      <c r="D48" t="s">
        <v>12</v>
      </c>
      <c r="E48" t="s">
        <v>37</v>
      </c>
      <c r="F48">
        <v>2582</v>
      </c>
      <c r="G48">
        <v>18211</v>
      </c>
      <c r="H48" s="6">
        <f t="shared" si="1"/>
        <v>0.14178243918510791</v>
      </c>
      <c r="I48" s="1">
        <v>42736</v>
      </c>
      <c r="J48" s="4">
        <v>1</v>
      </c>
      <c r="K48" s="4">
        <f t="shared" si="0"/>
        <v>2582</v>
      </c>
    </row>
    <row r="49" spans="1:11" x14ac:dyDescent="0.35">
      <c r="A49" t="s">
        <v>30</v>
      </c>
      <c r="B49" t="s">
        <v>18</v>
      </c>
      <c r="C49" t="s">
        <v>75</v>
      </c>
      <c r="D49" t="s">
        <v>12</v>
      </c>
      <c r="E49" t="s">
        <v>37</v>
      </c>
      <c r="F49">
        <v>2582</v>
      </c>
      <c r="G49">
        <v>18211</v>
      </c>
      <c r="H49" s="6">
        <f t="shared" si="1"/>
        <v>0.14178243918510791</v>
      </c>
      <c r="I49" s="1">
        <v>42767</v>
      </c>
      <c r="J49" s="4">
        <v>1</v>
      </c>
      <c r="K49" s="4">
        <f t="shared" si="0"/>
        <v>2582</v>
      </c>
    </row>
    <row r="50" spans="1:11" x14ac:dyDescent="0.35">
      <c r="A50" t="s">
        <v>30</v>
      </c>
      <c r="B50" t="s">
        <v>18</v>
      </c>
      <c r="C50" t="s">
        <v>75</v>
      </c>
      <c r="D50" t="s">
        <v>12</v>
      </c>
      <c r="E50" t="s">
        <v>37</v>
      </c>
      <c r="F50">
        <v>2834</v>
      </c>
      <c r="G50">
        <v>19272</v>
      </c>
      <c r="H50" s="6">
        <f t="shared" si="1"/>
        <v>0.14705271897052719</v>
      </c>
      <c r="I50" s="1">
        <v>42795</v>
      </c>
      <c r="J50" s="4">
        <v>1</v>
      </c>
      <c r="K50" s="4">
        <f t="shared" si="0"/>
        <v>2834</v>
      </c>
    </row>
    <row r="51" spans="1:11" x14ac:dyDescent="0.35">
      <c r="A51" t="s">
        <v>30</v>
      </c>
      <c r="B51" t="s">
        <v>18</v>
      </c>
      <c r="C51" t="s">
        <v>75</v>
      </c>
      <c r="D51" t="s">
        <v>12</v>
      </c>
      <c r="E51" t="s">
        <v>37</v>
      </c>
      <c r="F51">
        <v>2257</v>
      </c>
      <c r="G51">
        <v>11883</v>
      </c>
      <c r="H51" s="6">
        <f t="shared" si="1"/>
        <v>0.18993520154843052</v>
      </c>
      <c r="I51" s="1">
        <v>42826</v>
      </c>
      <c r="J51" s="4">
        <v>1</v>
      </c>
      <c r="K51" s="4">
        <f t="shared" si="0"/>
        <v>2257</v>
      </c>
    </row>
    <row r="52" spans="1:11" x14ac:dyDescent="0.35">
      <c r="A52" t="s">
        <v>30</v>
      </c>
      <c r="B52" t="s">
        <v>18</v>
      </c>
      <c r="C52" t="s">
        <v>75</v>
      </c>
      <c r="D52" t="s">
        <v>12</v>
      </c>
      <c r="E52" t="s">
        <v>37</v>
      </c>
      <c r="F52">
        <v>3801</v>
      </c>
      <c r="G52">
        <v>18398</v>
      </c>
      <c r="H52" s="6">
        <f t="shared" si="1"/>
        <v>0.20659854331992608</v>
      </c>
      <c r="I52" s="1">
        <v>42856</v>
      </c>
      <c r="J52" s="4">
        <v>1</v>
      </c>
      <c r="K52" s="4">
        <f t="shared" si="0"/>
        <v>3801</v>
      </c>
    </row>
    <row r="53" spans="1:11" x14ac:dyDescent="0.35">
      <c r="A53" t="s">
        <v>30</v>
      </c>
      <c r="B53" t="s">
        <v>18</v>
      </c>
      <c r="C53" t="s">
        <v>75</v>
      </c>
      <c r="D53" t="s">
        <v>12</v>
      </c>
      <c r="E53" t="s">
        <v>37</v>
      </c>
      <c r="F53">
        <v>3654</v>
      </c>
      <c r="G53">
        <v>17346</v>
      </c>
      <c r="H53" s="6">
        <f t="shared" si="1"/>
        <v>0.21065375302663439</v>
      </c>
      <c r="I53" s="1">
        <v>42887</v>
      </c>
      <c r="J53" s="4">
        <v>1</v>
      </c>
      <c r="K53" s="4">
        <f t="shared" si="0"/>
        <v>3654</v>
      </c>
    </row>
    <row r="54" spans="1:11" x14ac:dyDescent="0.35">
      <c r="A54" t="s">
        <v>30</v>
      </c>
      <c r="B54" t="s">
        <v>18</v>
      </c>
      <c r="C54" t="s">
        <v>75</v>
      </c>
      <c r="D54" t="s">
        <v>12</v>
      </c>
      <c r="E54" t="s">
        <v>37</v>
      </c>
      <c r="F54">
        <v>3812</v>
      </c>
      <c r="G54">
        <v>17046</v>
      </c>
      <c r="H54" s="6">
        <f t="shared" si="1"/>
        <v>0.22363017716766398</v>
      </c>
      <c r="I54" s="1">
        <v>42917</v>
      </c>
      <c r="J54" s="4">
        <v>1</v>
      </c>
      <c r="K54" s="4">
        <f t="shared" si="0"/>
        <v>3812</v>
      </c>
    </row>
    <row r="55" spans="1:11" x14ac:dyDescent="0.35">
      <c r="A55" t="s">
        <v>30</v>
      </c>
      <c r="B55" t="s">
        <v>18</v>
      </c>
      <c r="C55" t="s">
        <v>75</v>
      </c>
      <c r="D55" t="s">
        <v>12</v>
      </c>
      <c r="E55" t="s">
        <v>37</v>
      </c>
      <c r="F55">
        <v>3424</v>
      </c>
      <c r="G55">
        <v>13743</v>
      </c>
      <c r="H55" s="6">
        <f t="shared" si="1"/>
        <v>0.24914501928254384</v>
      </c>
      <c r="I55" s="1">
        <v>42948</v>
      </c>
      <c r="J55" s="4">
        <v>1</v>
      </c>
      <c r="K55" s="4">
        <f t="shared" si="0"/>
        <v>3424</v>
      </c>
    </row>
    <row r="56" spans="1:11" x14ac:dyDescent="0.35">
      <c r="A56" t="s">
        <v>30</v>
      </c>
      <c r="B56" t="s">
        <v>18</v>
      </c>
      <c r="C56" t="s">
        <v>75</v>
      </c>
      <c r="D56" t="s">
        <v>12</v>
      </c>
      <c r="E56" t="s">
        <v>37</v>
      </c>
      <c r="F56">
        <v>3743</v>
      </c>
      <c r="G56">
        <v>17244</v>
      </c>
      <c r="H56" s="6">
        <f t="shared" si="1"/>
        <v>0.21706100672697751</v>
      </c>
      <c r="I56" s="1">
        <v>42979</v>
      </c>
      <c r="J56" s="4">
        <v>1</v>
      </c>
      <c r="K56" s="4">
        <f t="shared" si="0"/>
        <v>3743</v>
      </c>
    </row>
    <row r="57" spans="1:11" x14ac:dyDescent="0.35">
      <c r="A57" t="s">
        <v>30</v>
      </c>
      <c r="B57" t="s">
        <v>18</v>
      </c>
      <c r="C57" t="s">
        <v>75</v>
      </c>
      <c r="D57" t="s">
        <v>12</v>
      </c>
      <c r="E57" t="s">
        <v>37</v>
      </c>
      <c r="F57">
        <v>4106</v>
      </c>
      <c r="G57">
        <v>18931</v>
      </c>
      <c r="H57" s="6">
        <f t="shared" si="1"/>
        <v>0.21689292694522211</v>
      </c>
      <c r="I57" s="1">
        <v>43009</v>
      </c>
      <c r="J57" s="4">
        <v>1</v>
      </c>
      <c r="K57" s="4">
        <f t="shared" si="0"/>
        <v>4106</v>
      </c>
    </row>
    <row r="58" spans="1:11" x14ac:dyDescent="0.35">
      <c r="A58" t="s">
        <v>30</v>
      </c>
      <c r="B58" t="s">
        <v>18</v>
      </c>
      <c r="C58" t="s">
        <v>75</v>
      </c>
      <c r="D58" t="s">
        <v>12</v>
      </c>
      <c r="E58" t="s">
        <v>37</v>
      </c>
      <c r="F58">
        <v>3934</v>
      </c>
      <c r="G58">
        <v>18274</v>
      </c>
      <c r="H58" s="6">
        <f t="shared" si="1"/>
        <v>0.21527853781328662</v>
      </c>
      <c r="I58" s="1">
        <v>43040</v>
      </c>
      <c r="J58" s="4">
        <v>1</v>
      </c>
      <c r="K58" s="4">
        <f t="shared" si="0"/>
        <v>3934</v>
      </c>
    </row>
    <row r="59" spans="1:11" x14ac:dyDescent="0.35">
      <c r="A59" t="s">
        <v>30</v>
      </c>
      <c r="B59" t="s">
        <v>18</v>
      </c>
      <c r="C59" t="s">
        <v>75</v>
      </c>
      <c r="D59" t="s">
        <v>12</v>
      </c>
      <c r="E59" t="s">
        <v>37</v>
      </c>
      <c r="F59">
        <v>3884</v>
      </c>
      <c r="G59">
        <v>17933</v>
      </c>
      <c r="H59" s="6">
        <f t="shared" si="1"/>
        <v>0.21658395137456088</v>
      </c>
      <c r="I59" s="1">
        <v>43070</v>
      </c>
      <c r="J59" s="4">
        <v>1</v>
      </c>
      <c r="K59" s="4">
        <f t="shared" si="0"/>
        <v>3884</v>
      </c>
    </row>
    <row r="60" spans="1:11" x14ac:dyDescent="0.35">
      <c r="A60" t="s">
        <v>30</v>
      </c>
      <c r="B60" t="s">
        <v>18</v>
      </c>
      <c r="C60" t="s">
        <v>75</v>
      </c>
      <c r="D60" t="s">
        <v>12</v>
      </c>
      <c r="E60" t="s">
        <v>37</v>
      </c>
      <c r="F60">
        <v>4232</v>
      </c>
      <c r="G60">
        <v>18940</v>
      </c>
      <c r="H60" s="6">
        <f t="shared" si="1"/>
        <v>0.22344244984160508</v>
      </c>
      <c r="I60" s="1">
        <v>43101</v>
      </c>
      <c r="J60" s="4">
        <v>1</v>
      </c>
      <c r="K60" s="4">
        <f t="shared" si="0"/>
        <v>4232</v>
      </c>
    </row>
    <row r="61" spans="1:11" x14ac:dyDescent="0.35">
      <c r="A61" t="s">
        <v>30</v>
      </c>
      <c r="B61" t="s">
        <v>18</v>
      </c>
      <c r="C61" t="s">
        <v>75</v>
      </c>
      <c r="D61" t="s">
        <v>12</v>
      </c>
      <c r="E61" t="s">
        <v>37</v>
      </c>
      <c r="F61">
        <v>1961</v>
      </c>
      <c r="G61">
        <v>17457</v>
      </c>
      <c r="H61" s="6">
        <f t="shared" si="1"/>
        <v>0.11233316148249986</v>
      </c>
      <c r="I61" s="1">
        <v>43132</v>
      </c>
      <c r="J61" s="4">
        <v>1</v>
      </c>
      <c r="K61" s="4">
        <f t="shared" si="0"/>
        <v>1961</v>
      </c>
    </row>
    <row r="62" spans="1:11" x14ac:dyDescent="0.35">
      <c r="A62" t="s">
        <v>30</v>
      </c>
      <c r="B62" t="s">
        <v>18</v>
      </c>
      <c r="C62" t="s">
        <v>36</v>
      </c>
      <c r="D62" t="s">
        <v>12</v>
      </c>
      <c r="E62" t="s">
        <v>37</v>
      </c>
      <c r="F62">
        <v>3750</v>
      </c>
      <c r="G62">
        <v>19022</v>
      </c>
      <c r="H62" s="6">
        <f t="shared" si="1"/>
        <v>0.19714015350646619</v>
      </c>
      <c r="I62" s="1">
        <v>42552</v>
      </c>
      <c r="J62" s="4">
        <v>1.41</v>
      </c>
      <c r="K62" s="4">
        <f t="shared" si="0"/>
        <v>5287.5</v>
      </c>
    </row>
    <row r="63" spans="1:11" x14ac:dyDescent="0.35">
      <c r="A63" t="s">
        <v>30</v>
      </c>
      <c r="B63" t="s">
        <v>18</v>
      </c>
      <c r="C63" t="s">
        <v>36</v>
      </c>
      <c r="D63" t="s">
        <v>12</v>
      </c>
      <c r="E63" t="s">
        <v>37</v>
      </c>
      <c r="F63">
        <v>1986</v>
      </c>
      <c r="G63">
        <v>12473</v>
      </c>
      <c r="H63" s="6">
        <f t="shared" si="1"/>
        <v>0.1592239236751383</v>
      </c>
      <c r="I63" s="1">
        <v>42583</v>
      </c>
      <c r="J63" s="4">
        <v>1.41</v>
      </c>
      <c r="K63" s="4">
        <f t="shared" si="0"/>
        <v>2800.2599999999998</v>
      </c>
    </row>
    <row r="64" spans="1:11" x14ac:dyDescent="0.35">
      <c r="A64" t="s">
        <v>30</v>
      </c>
      <c r="B64" t="s">
        <v>18</v>
      </c>
      <c r="C64" t="s">
        <v>36</v>
      </c>
      <c r="D64" t="s">
        <v>12</v>
      </c>
      <c r="E64" t="s">
        <v>37</v>
      </c>
      <c r="F64">
        <v>2332</v>
      </c>
      <c r="G64">
        <v>15897</v>
      </c>
      <c r="H64" s="6">
        <f t="shared" si="1"/>
        <v>0.14669434484493929</v>
      </c>
      <c r="I64" s="1">
        <v>42614</v>
      </c>
      <c r="J64" s="4">
        <v>1.41</v>
      </c>
      <c r="K64" s="4">
        <f t="shared" si="0"/>
        <v>3288.12</v>
      </c>
    </row>
    <row r="65" spans="1:11" x14ac:dyDescent="0.35">
      <c r="A65" t="s">
        <v>30</v>
      </c>
      <c r="B65" t="s">
        <v>18</v>
      </c>
      <c r="C65" t="s">
        <v>36</v>
      </c>
      <c r="D65" t="s">
        <v>12</v>
      </c>
      <c r="E65" t="s">
        <v>37</v>
      </c>
      <c r="F65">
        <v>2430</v>
      </c>
      <c r="G65">
        <v>17055</v>
      </c>
      <c r="H65" s="6">
        <f t="shared" si="1"/>
        <v>0.14248021108179421</v>
      </c>
      <c r="I65" s="1">
        <v>42644</v>
      </c>
      <c r="J65" s="4">
        <v>1.41</v>
      </c>
      <c r="K65" s="4">
        <f t="shared" si="0"/>
        <v>3426.2999999999997</v>
      </c>
    </row>
    <row r="66" spans="1:11" x14ac:dyDescent="0.35">
      <c r="A66" t="s">
        <v>30</v>
      </c>
      <c r="B66" t="s">
        <v>18</v>
      </c>
      <c r="C66" t="s">
        <v>36</v>
      </c>
      <c r="D66" t="s">
        <v>12</v>
      </c>
      <c r="E66" t="s">
        <v>37</v>
      </c>
      <c r="F66">
        <v>2511</v>
      </c>
      <c r="G66">
        <v>16810</v>
      </c>
      <c r="H66" s="6">
        <f t="shared" si="1"/>
        <v>0.14937537180249852</v>
      </c>
      <c r="I66" s="1">
        <v>42675</v>
      </c>
      <c r="J66" s="4">
        <v>1.41</v>
      </c>
      <c r="K66" s="4">
        <f t="shared" ref="K66:K129" si="2">J66*F66</f>
        <v>3540.5099999999998</v>
      </c>
    </row>
    <row r="67" spans="1:11" x14ac:dyDescent="0.35">
      <c r="A67" t="s">
        <v>30</v>
      </c>
      <c r="B67" t="s">
        <v>18</v>
      </c>
      <c r="C67" t="s">
        <v>36</v>
      </c>
      <c r="D67" t="s">
        <v>12</v>
      </c>
      <c r="E67" t="s">
        <v>37</v>
      </c>
      <c r="F67">
        <v>2396</v>
      </c>
      <c r="G67">
        <v>15973</v>
      </c>
      <c r="H67" s="6">
        <f t="shared" ref="H67:H130" si="3">F67/G67</f>
        <v>0.15000313028235146</v>
      </c>
      <c r="I67" s="1">
        <v>42705</v>
      </c>
      <c r="J67" s="4">
        <v>1.41</v>
      </c>
      <c r="K67" s="4">
        <f t="shared" si="2"/>
        <v>3378.3599999999997</v>
      </c>
    </row>
    <row r="68" spans="1:11" x14ac:dyDescent="0.35">
      <c r="A68" t="s">
        <v>30</v>
      </c>
      <c r="B68" t="s">
        <v>18</v>
      </c>
      <c r="C68" t="s">
        <v>36</v>
      </c>
      <c r="D68" t="s">
        <v>12</v>
      </c>
      <c r="E68" t="s">
        <v>37</v>
      </c>
      <c r="F68">
        <v>2490</v>
      </c>
      <c r="G68">
        <v>17020</v>
      </c>
      <c r="H68" s="6">
        <f t="shared" si="3"/>
        <v>0.1462984723854289</v>
      </c>
      <c r="I68" s="1">
        <v>42736</v>
      </c>
      <c r="J68" s="4">
        <v>1.41</v>
      </c>
      <c r="K68" s="4">
        <f t="shared" si="2"/>
        <v>3510.8999999999996</v>
      </c>
    </row>
    <row r="69" spans="1:11" x14ac:dyDescent="0.35">
      <c r="A69" t="s">
        <v>30</v>
      </c>
      <c r="B69" t="s">
        <v>18</v>
      </c>
      <c r="C69" t="s">
        <v>36</v>
      </c>
      <c r="D69" t="s">
        <v>12</v>
      </c>
      <c r="E69" t="s">
        <v>37</v>
      </c>
      <c r="F69">
        <v>2490</v>
      </c>
      <c r="G69">
        <v>17020</v>
      </c>
      <c r="H69" s="6">
        <f t="shared" si="3"/>
        <v>0.1462984723854289</v>
      </c>
      <c r="I69" s="1">
        <v>42767</v>
      </c>
      <c r="J69" s="4">
        <v>1.41</v>
      </c>
      <c r="K69" s="4">
        <f t="shared" si="2"/>
        <v>3510.8999999999996</v>
      </c>
    </row>
    <row r="70" spans="1:11" x14ac:dyDescent="0.35">
      <c r="A70" t="s">
        <v>30</v>
      </c>
      <c r="B70" t="s">
        <v>18</v>
      </c>
      <c r="C70" t="s">
        <v>36</v>
      </c>
      <c r="D70" t="s">
        <v>12</v>
      </c>
      <c r="E70" t="s">
        <v>37</v>
      </c>
      <c r="F70">
        <v>2693</v>
      </c>
      <c r="G70">
        <v>17798</v>
      </c>
      <c r="H70" s="6">
        <f t="shared" si="3"/>
        <v>0.15130913585796157</v>
      </c>
      <c r="I70" s="1">
        <v>42795</v>
      </c>
      <c r="J70" s="4">
        <v>1.41</v>
      </c>
      <c r="K70" s="4">
        <f t="shared" si="2"/>
        <v>3797.1299999999997</v>
      </c>
    </row>
    <row r="71" spans="1:11" x14ac:dyDescent="0.35">
      <c r="A71" t="s">
        <v>30</v>
      </c>
      <c r="B71" t="s">
        <v>18</v>
      </c>
      <c r="C71" t="s">
        <v>36</v>
      </c>
      <c r="D71" t="s">
        <v>12</v>
      </c>
      <c r="E71" t="s">
        <v>37</v>
      </c>
      <c r="F71">
        <v>2273</v>
      </c>
      <c r="G71">
        <v>10993</v>
      </c>
      <c r="H71" s="6">
        <f t="shared" si="3"/>
        <v>0.20676794323660511</v>
      </c>
      <c r="I71" s="1">
        <v>42826</v>
      </c>
      <c r="J71" s="4">
        <v>1.41</v>
      </c>
      <c r="K71" s="4">
        <f t="shared" si="2"/>
        <v>3204.93</v>
      </c>
    </row>
    <row r="72" spans="1:11" x14ac:dyDescent="0.35">
      <c r="A72" t="s">
        <v>30</v>
      </c>
      <c r="B72" t="s">
        <v>18</v>
      </c>
      <c r="C72" t="s">
        <v>36</v>
      </c>
      <c r="D72" t="s">
        <v>12</v>
      </c>
      <c r="E72" t="s">
        <v>37</v>
      </c>
      <c r="F72">
        <v>3999</v>
      </c>
      <c r="G72">
        <v>17149</v>
      </c>
      <c r="H72" s="6">
        <f t="shared" si="3"/>
        <v>0.23319143973409528</v>
      </c>
      <c r="I72" s="1">
        <v>42856</v>
      </c>
      <c r="J72" s="4">
        <v>1.41</v>
      </c>
      <c r="K72" s="4">
        <f t="shared" si="2"/>
        <v>5638.5899999999992</v>
      </c>
    </row>
    <row r="73" spans="1:11" x14ac:dyDescent="0.35">
      <c r="A73" t="s">
        <v>30</v>
      </c>
      <c r="B73" t="s">
        <v>18</v>
      </c>
      <c r="C73" t="s">
        <v>36</v>
      </c>
      <c r="D73" t="s">
        <v>12</v>
      </c>
      <c r="E73" t="s">
        <v>37</v>
      </c>
      <c r="F73">
        <v>3643</v>
      </c>
      <c r="G73">
        <v>16126</v>
      </c>
      <c r="H73" s="6">
        <f t="shared" si="3"/>
        <v>0.225908470792509</v>
      </c>
      <c r="I73" s="1">
        <v>42887</v>
      </c>
      <c r="J73" s="4">
        <v>1.41</v>
      </c>
      <c r="K73" s="4">
        <f t="shared" si="2"/>
        <v>5136.63</v>
      </c>
    </row>
    <row r="74" spans="1:11" x14ac:dyDescent="0.35">
      <c r="A74" t="s">
        <v>30</v>
      </c>
      <c r="B74" t="s">
        <v>18</v>
      </c>
      <c r="C74" t="s">
        <v>36</v>
      </c>
      <c r="D74" t="s">
        <v>12</v>
      </c>
      <c r="E74" t="s">
        <v>37</v>
      </c>
      <c r="F74">
        <v>3938</v>
      </c>
      <c r="G74">
        <v>15920</v>
      </c>
      <c r="H74" s="6">
        <f t="shared" si="3"/>
        <v>0.24736180904522614</v>
      </c>
      <c r="I74" s="1">
        <v>42917</v>
      </c>
      <c r="J74" s="4">
        <v>1.41</v>
      </c>
      <c r="K74" s="4">
        <f t="shared" si="2"/>
        <v>5552.58</v>
      </c>
    </row>
    <row r="75" spans="1:11" x14ac:dyDescent="0.35">
      <c r="A75" t="s">
        <v>30</v>
      </c>
      <c r="B75" t="s">
        <v>18</v>
      </c>
      <c r="C75" t="s">
        <v>36</v>
      </c>
      <c r="D75" t="s">
        <v>12</v>
      </c>
      <c r="E75" t="s">
        <v>37</v>
      </c>
      <c r="F75">
        <v>3538</v>
      </c>
      <c r="G75">
        <v>13282</v>
      </c>
      <c r="H75" s="6">
        <f t="shared" si="3"/>
        <v>0.26637554585152839</v>
      </c>
      <c r="I75" s="1">
        <v>42948</v>
      </c>
      <c r="J75" s="4">
        <v>1.41</v>
      </c>
      <c r="K75" s="4">
        <f t="shared" si="2"/>
        <v>4988.58</v>
      </c>
    </row>
    <row r="76" spans="1:11" x14ac:dyDescent="0.35">
      <c r="A76" t="s">
        <v>30</v>
      </c>
      <c r="B76" t="s">
        <v>18</v>
      </c>
      <c r="C76" t="s">
        <v>36</v>
      </c>
      <c r="D76" t="s">
        <v>12</v>
      </c>
      <c r="E76" t="s">
        <v>37</v>
      </c>
      <c r="F76">
        <v>3736</v>
      </c>
      <c r="G76">
        <v>16313</v>
      </c>
      <c r="H76" s="6">
        <f t="shared" si="3"/>
        <v>0.22901980015938209</v>
      </c>
      <c r="I76" s="1">
        <v>42979</v>
      </c>
      <c r="J76" s="4">
        <v>1.41</v>
      </c>
      <c r="K76" s="4">
        <f t="shared" si="2"/>
        <v>5267.7599999999993</v>
      </c>
    </row>
    <row r="77" spans="1:11" x14ac:dyDescent="0.35">
      <c r="A77" t="s">
        <v>30</v>
      </c>
      <c r="B77" t="s">
        <v>18</v>
      </c>
      <c r="C77" t="s">
        <v>36</v>
      </c>
      <c r="D77" t="s">
        <v>12</v>
      </c>
      <c r="E77" t="s">
        <v>37</v>
      </c>
      <c r="F77">
        <v>4005</v>
      </c>
      <c r="G77">
        <v>17702</v>
      </c>
      <c r="H77" s="6">
        <f t="shared" si="3"/>
        <v>0.22624562196361994</v>
      </c>
      <c r="I77" s="1">
        <v>43009</v>
      </c>
      <c r="J77" s="4">
        <v>1.41</v>
      </c>
      <c r="K77" s="4">
        <f t="shared" si="2"/>
        <v>5647.0499999999993</v>
      </c>
    </row>
    <row r="78" spans="1:11" x14ac:dyDescent="0.35">
      <c r="A78" t="s">
        <v>30</v>
      </c>
      <c r="B78" t="s">
        <v>18</v>
      </c>
      <c r="C78" t="s">
        <v>36</v>
      </c>
      <c r="D78" t="s">
        <v>12</v>
      </c>
      <c r="E78" t="s">
        <v>37</v>
      </c>
      <c r="F78">
        <v>3908</v>
      </c>
      <c r="G78">
        <v>17242</v>
      </c>
      <c r="H78" s="6">
        <f t="shared" si="3"/>
        <v>0.22665584038974598</v>
      </c>
      <c r="I78" s="1">
        <v>43040</v>
      </c>
      <c r="J78" s="4">
        <v>1.41</v>
      </c>
      <c r="K78" s="4">
        <f t="shared" si="2"/>
        <v>5510.28</v>
      </c>
    </row>
    <row r="79" spans="1:11" x14ac:dyDescent="0.35">
      <c r="A79" t="s">
        <v>30</v>
      </c>
      <c r="B79" t="s">
        <v>18</v>
      </c>
      <c r="C79" t="s">
        <v>36</v>
      </c>
      <c r="D79" t="s">
        <v>12</v>
      </c>
      <c r="E79" t="s">
        <v>37</v>
      </c>
      <c r="F79">
        <v>3806</v>
      </c>
      <c r="G79">
        <v>16877</v>
      </c>
      <c r="H79" s="6">
        <f t="shared" si="3"/>
        <v>0.22551401315399655</v>
      </c>
      <c r="I79" s="1">
        <v>43070</v>
      </c>
      <c r="J79" s="4">
        <v>1.41</v>
      </c>
      <c r="K79" s="4">
        <f t="shared" si="2"/>
        <v>5366.46</v>
      </c>
    </row>
    <row r="80" spans="1:11" x14ac:dyDescent="0.35">
      <c r="A80" t="s">
        <v>30</v>
      </c>
      <c r="B80" t="s">
        <v>18</v>
      </c>
      <c r="C80" t="s">
        <v>36</v>
      </c>
      <c r="D80" t="s">
        <v>12</v>
      </c>
      <c r="E80" t="s">
        <v>37</v>
      </c>
      <c r="F80">
        <v>4120</v>
      </c>
      <c r="G80">
        <v>17855</v>
      </c>
      <c r="H80" s="6">
        <f t="shared" si="3"/>
        <v>0.23074768972276674</v>
      </c>
      <c r="I80" s="1">
        <v>43101</v>
      </c>
      <c r="J80" s="4">
        <v>1.41</v>
      </c>
      <c r="K80" s="4">
        <f t="shared" si="2"/>
        <v>5809.2</v>
      </c>
    </row>
    <row r="81" spans="1:11" x14ac:dyDescent="0.35">
      <c r="A81" t="s">
        <v>30</v>
      </c>
      <c r="B81" t="s">
        <v>18</v>
      </c>
      <c r="C81" t="s">
        <v>36</v>
      </c>
      <c r="D81" t="s">
        <v>12</v>
      </c>
      <c r="E81" t="s">
        <v>37</v>
      </c>
      <c r="F81">
        <v>1950</v>
      </c>
      <c r="G81">
        <v>16245</v>
      </c>
      <c r="H81" s="6">
        <f t="shared" si="3"/>
        <v>0.12003693444136658</v>
      </c>
      <c r="I81" s="1">
        <v>43132</v>
      </c>
      <c r="J81" s="4">
        <v>1.41</v>
      </c>
      <c r="K81" s="4">
        <f t="shared" si="2"/>
        <v>2749.5</v>
      </c>
    </row>
    <row r="82" spans="1:11" x14ac:dyDescent="0.35">
      <c r="A82" t="s">
        <v>25</v>
      </c>
      <c r="B82" t="s">
        <v>18</v>
      </c>
      <c r="C82" t="s">
        <v>27</v>
      </c>
      <c r="D82" t="s">
        <v>12</v>
      </c>
      <c r="E82" t="s">
        <v>24</v>
      </c>
      <c r="F82">
        <v>212</v>
      </c>
      <c r="G82">
        <v>9703</v>
      </c>
      <c r="H82" s="6">
        <f t="shared" si="3"/>
        <v>2.184891270741008E-2</v>
      </c>
      <c r="I82" s="1">
        <v>42552</v>
      </c>
      <c r="J82" s="4">
        <v>1.04</v>
      </c>
      <c r="K82" s="4">
        <f t="shared" si="2"/>
        <v>220.48000000000002</v>
      </c>
    </row>
    <row r="83" spans="1:11" x14ac:dyDescent="0.35">
      <c r="A83" t="s">
        <v>25</v>
      </c>
      <c r="B83" t="s">
        <v>18</v>
      </c>
      <c r="C83" t="s">
        <v>27</v>
      </c>
      <c r="D83" t="s">
        <v>12</v>
      </c>
      <c r="E83" t="s">
        <v>24</v>
      </c>
      <c r="F83">
        <v>332</v>
      </c>
      <c r="G83">
        <v>4875</v>
      </c>
      <c r="H83" s="6">
        <f t="shared" si="3"/>
        <v>6.81025641025641E-2</v>
      </c>
      <c r="I83" s="1">
        <v>42583</v>
      </c>
      <c r="J83" s="4">
        <v>1.04</v>
      </c>
      <c r="K83" s="4">
        <f t="shared" si="2"/>
        <v>345.28000000000003</v>
      </c>
    </row>
    <row r="84" spans="1:11" x14ac:dyDescent="0.35">
      <c r="A84" t="s">
        <v>25</v>
      </c>
      <c r="B84" t="s">
        <v>18</v>
      </c>
      <c r="C84" t="s">
        <v>27</v>
      </c>
      <c r="D84" t="s">
        <v>12</v>
      </c>
      <c r="E84" t="s">
        <v>24</v>
      </c>
      <c r="F84">
        <v>252</v>
      </c>
      <c r="G84">
        <v>8309</v>
      </c>
      <c r="H84" s="6">
        <f t="shared" si="3"/>
        <v>3.0328559393428812E-2</v>
      </c>
      <c r="I84" s="1">
        <v>42614</v>
      </c>
      <c r="J84" s="4">
        <v>1.04</v>
      </c>
      <c r="K84" s="4">
        <f t="shared" si="2"/>
        <v>262.08</v>
      </c>
    </row>
    <row r="85" spans="1:11" x14ac:dyDescent="0.35">
      <c r="A85" t="s">
        <v>25</v>
      </c>
      <c r="B85" t="s">
        <v>18</v>
      </c>
      <c r="C85" t="s">
        <v>27</v>
      </c>
      <c r="D85" t="s">
        <v>12</v>
      </c>
      <c r="E85" t="s">
        <v>24</v>
      </c>
      <c r="F85">
        <v>291</v>
      </c>
      <c r="G85">
        <v>9330</v>
      </c>
      <c r="H85" s="6">
        <f t="shared" si="3"/>
        <v>3.1189710610932477E-2</v>
      </c>
      <c r="I85" s="1">
        <v>42644</v>
      </c>
      <c r="J85" s="4">
        <v>1.04</v>
      </c>
      <c r="K85" s="4">
        <f t="shared" si="2"/>
        <v>302.64</v>
      </c>
    </row>
    <row r="86" spans="1:11" x14ac:dyDescent="0.35">
      <c r="A86" t="s">
        <v>25</v>
      </c>
      <c r="B86" t="s">
        <v>18</v>
      </c>
      <c r="C86" t="s">
        <v>27</v>
      </c>
      <c r="D86" t="s">
        <v>12</v>
      </c>
      <c r="E86" t="s">
        <v>24</v>
      </c>
      <c r="F86">
        <v>233</v>
      </c>
      <c r="G86">
        <v>8867</v>
      </c>
      <c r="H86" s="6">
        <f t="shared" si="3"/>
        <v>2.6277207623773544E-2</v>
      </c>
      <c r="I86" s="1">
        <v>42675</v>
      </c>
      <c r="J86" s="4">
        <v>1.04</v>
      </c>
      <c r="K86" s="4">
        <f t="shared" si="2"/>
        <v>242.32000000000002</v>
      </c>
    </row>
    <row r="87" spans="1:11" x14ac:dyDescent="0.35">
      <c r="A87" t="s">
        <v>25</v>
      </c>
      <c r="B87" t="s">
        <v>18</v>
      </c>
      <c r="C87" t="s">
        <v>27</v>
      </c>
      <c r="D87" t="s">
        <v>12</v>
      </c>
      <c r="E87" t="s">
        <v>24</v>
      </c>
      <c r="F87">
        <v>267</v>
      </c>
      <c r="G87">
        <v>7455</v>
      </c>
      <c r="H87" s="6">
        <f t="shared" si="3"/>
        <v>3.5814889336016099E-2</v>
      </c>
      <c r="I87" s="1">
        <v>42705</v>
      </c>
      <c r="J87" s="4">
        <v>1.04</v>
      </c>
      <c r="K87" s="4">
        <f t="shared" si="2"/>
        <v>277.68</v>
      </c>
    </row>
    <row r="88" spans="1:11" x14ac:dyDescent="0.35">
      <c r="A88" t="s">
        <v>25</v>
      </c>
      <c r="B88" t="s">
        <v>18</v>
      </c>
      <c r="C88" t="s">
        <v>27</v>
      </c>
      <c r="D88" t="s">
        <v>12</v>
      </c>
      <c r="E88" t="s">
        <v>24</v>
      </c>
      <c r="F88">
        <v>182</v>
      </c>
      <c r="G88">
        <v>8899</v>
      </c>
      <c r="H88" s="6">
        <f t="shared" si="3"/>
        <v>2.0451736150129227E-2</v>
      </c>
      <c r="I88" s="1">
        <v>42736</v>
      </c>
      <c r="J88" s="4">
        <v>1.04</v>
      </c>
      <c r="K88" s="4">
        <f t="shared" si="2"/>
        <v>189.28</v>
      </c>
    </row>
    <row r="89" spans="1:11" x14ac:dyDescent="0.35">
      <c r="A89" t="s">
        <v>25</v>
      </c>
      <c r="B89" t="s">
        <v>18</v>
      </c>
      <c r="C89" t="s">
        <v>27</v>
      </c>
      <c r="D89" t="s">
        <v>12</v>
      </c>
      <c r="E89" t="s">
        <v>24</v>
      </c>
      <c r="F89">
        <v>182</v>
      </c>
      <c r="G89">
        <v>8899</v>
      </c>
      <c r="H89" s="6">
        <f t="shared" si="3"/>
        <v>2.0451736150129227E-2</v>
      </c>
      <c r="I89" s="1">
        <v>42767</v>
      </c>
      <c r="J89" s="4">
        <v>1.04</v>
      </c>
      <c r="K89" s="4">
        <f t="shared" si="2"/>
        <v>189.28</v>
      </c>
    </row>
    <row r="90" spans="1:11" x14ac:dyDescent="0.35">
      <c r="A90" t="s">
        <v>25</v>
      </c>
      <c r="B90" t="s">
        <v>18</v>
      </c>
      <c r="C90" t="s">
        <v>27</v>
      </c>
      <c r="D90" t="s">
        <v>12</v>
      </c>
      <c r="E90" t="s">
        <v>24</v>
      </c>
      <c r="F90">
        <v>229</v>
      </c>
      <c r="G90">
        <v>9513</v>
      </c>
      <c r="H90" s="6">
        <f t="shared" si="3"/>
        <v>2.407232208556712E-2</v>
      </c>
      <c r="I90" s="1">
        <v>42795</v>
      </c>
      <c r="J90" s="4">
        <v>1.04</v>
      </c>
      <c r="K90" s="4">
        <f t="shared" si="2"/>
        <v>238.16</v>
      </c>
    </row>
    <row r="91" spans="1:11" x14ac:dyDescent="0.35">
      <c r="A91" t="s">
        <v>25</v>
      </c>
      <c r="B91" t="s">
        <v>18</v>
      </c>
      <c r="C91" t="s">
        <v>27</v>
      </c>
      <c r="D91" t="s">
        <v>12</v>
      </c>
      <c r="E91" t="s">
        <v>24</v>
      </c>
      <c r="F91">
        <v>165</v>
      </c>
      <c r="G91">
        <v>5270</v>
      </c>
      <c r="H91" s="6">
        <f t="shared" si="3"/>
        <v>3.1309297912713474E-2</v>
      </c>
      <c r="I91" s="1">
        <v>42826</v>
      </c>
      <c r="J91" s="4">
        <v>1.04</v>
      </c>
      <c r="K91" s="4">
        <f t="shared" si="2"/>
        <v>171.6</v>
      </c>
    </row>
    <row r="92" spans="1:11" x14ac:dyDescent="0.35">
      <c r="A92" t="s">
        <v>25</v>
      </c>
      <c r="B92" t="s">
        <v>18</v>
      </c>
      <c r="C92" t="s">
        <v>27</v>
      </c>
      <c r="D92" t="s">
        <v>12</v>
      </c>
      <c r="E92" t="s">
        <v>24</v>
      </c>
      <c r="F92">
        <v>325</v>
      </c>
      <c r="G92">
        <v>8704</v>
      </c>
      <c r="H92" s="6">
        <f t="shared" si="3"/>
        <v>3.7339154411764705E-2</v>
      </c>
      <c r="I92" s="1">
        <v>42856</v>
      </c>
      <c r="J92" s="4">
        <v>1.04</v>
      </c>
      <c r="K92" s="4">
        <f t="shared" si="2"/>
        <v>338</v>
      </c>
    </row>
    <row r="93" spans="1:11" x14ac:dyDescent="0.35">
      <c r="A93" t="s">
        <v>25</v>
      </c>
      <c r="B93" t="s">
        <v>18</v>
      </c>
      <c r="C93" t="s">
        <v>27</v>
      </c>
      <c r="D93" t="s">
        <v>12</v>
      </c>
      <c r="E93" t="s">
        <v>24</v>
      </c>
      <c r="F93">
        <v>263</v>
      </c>
      <c r="G93">
        <v>8010</v>
      </c>
      <c r="H93" s="6">
        <f t="shared" si="3"/>
        <v>3.2833957553058679E-2</v>
      </c>
      <c r="I93" s="1">
        <v>42887</v>
      </c>
      <c r="J93" s="4">
        <v>1.04</v>
      </c>
      <c r="K93" s="4">
        <f t="shared" si="2"/>
        <v>273.52</v>
      </c>
    </row>
    <row r="94" spans="1:11" x14ac:dyDescent="0.35">
      <c r="A94" t="s">
        <v>25</v>
      </c>
      <c r="B94" t="s">
        <v>18</v>
      </c>
      <c r="C94" t="s">
        <v>27</v>
      </c>
      <c r="D94" t="s">
        <v>12</v>
      </c>
      <c r="E94" t="s">
        <v>24</v>
      </c>
      <c r="F94">
        <v>228</v>
      </c>
      <c r="G94">
        <v>7968</v>
      </c>
      <c r="H94" s="6">
        <f t="shared" si="3"/>
        <v>2.86144578313253E-2</v>
      </c>
      <c r="I94" s="1">
        <v>42917</v>
      </c>
      <c r="J94" s="4">
        <v>1.04</v>
      </c>
      <c r="K94" s="4">
        <f t="shared" si="2"/>
        <v>237.12</v>
      </c>
    </row>
    <row r="95" spans="1:11" x14ac:dyDescent="0.35">
      <c r="A95" t="s">
        <v>25</v>
      </c>
      <c r="B95" t="s">
        <v>18</v>
      </c>
      <c r="C95" t="s">
        <v>27</v>
      </c>
      <c r="D95" t="s">
        <v>12</v>
      </c>
      <c r="E95" t="s">
        <v>24</v>
      </c>
      <c r="F95">
        <v>295</v>
      </c>
      <c r="G95">
        <v>5344</v>
      </c>
      <c r="H95" s="6">
        <f t="shared" si="3"/>
        <v>5.5202095808383235E-2</v>
      </c>
      <c r="I95" s="1">
        <v>42948</v>
      </c>
      <c r="J95" s="4">
        <v>1.04</v>
      </c>
      <c r="K95" s="4">
        <f t="shared" si="2"/>
        <v>306.8</v>
      </c>
    </row>
    <row r="96" spans="1:11" x14ac:dyDescent="0.35">
      <c r="A96" t="s">
        <v>25</v>
      </c>
      <c r="B96" t="s">
        <v>18</v>
      </c>
      <c r="C96" t="s">
        <v>27</v>
      </c>
      <c r="D96" t="s">
        <v>12</v>
      </c>
      <c r="E96" t="s">
        <v>24</v>
      </c>
      <c r="F96">
        <v>259</v>
      </c>
      <c r="G96">
        <v>8315</v>
      </c>
      <c r="H96" s="6">
        <f t="shared" si="3"/>
        <v>3.1148526758869512E-2</v>
      </c>
      <c r="I96" s="1">
        <v>42979</v>
      </c>
      <c r="J96" s="4">
        <v>1.04</v>
      </c>
      <c r="K96" s="4">
        <f t="shared" si="2"/>
        <v>269.36</v>
      </c>
    </row>
    <row r="97" spans="1:11" x14ac:dyDescent="0.35">
      <c r="A97" t="s">
        <v>25</v>
      </c>
      <c r="B97" t="s">
        <v>18</v>
      </c>
      <c r="C97" t="s">
        <v>27</v>
      </c>
      <c r="D97" t="s">
        <v>12</v>
      </c>
      <c r="E97" t="s">
        <v>24</v>
      </c>
      <c r="F97">
        <v>418</v>
      </c>
      <c r="G97">
        <v>9181</v>
      </c>
      <c r="H97" s="6">
        <f t="shared" si="3"/>
        <v>4.5528809497876049E-2</v>
      </c>
      <c r="I97" s="1">
        <v>43009</v>
      </c>
      <c r="J97" s="4">
        <v>1.04</v>
      </c>
      <c r="K97" s="4">
        <f t="shared" si="2"/>
        <v>434.72</v>
      </c>
    </row>
    <row r="98" spans="1:11" x14ac:dyDescent="0.35">
      <c r="A98" t="s">
        <v>25</v>
      </c>
      <c r="B98" t="s">
        <v>18</v>
      </c>
      <c r="C98" t="s">
        <v>27</v>
      </c>
      <c r="D98" t="s">
        <v>12</v>
      </c>
      <c r="E98" t="s">
        <v>24</v>
      </c>
      <c r="F98">
        <v>330</v>
      </c>
      <c r="G98">
        <v>8751</v>
      </c>
      <c r="H98" s="6">
        <f t="shared" si="3"/>
        <v>3.7709976002742542E-2</v>
      </c>
      <c r="I98" s="1">
        <v>43040</v>
      </c>
      <c r="J98" s="4">
        <v>1.04</v>
      </c>
      <c r="K98" s="4">
        <f t="shared" si="2"/>
        <v>343.2</v>
      </c>
    </row>
    <row r="99" spans="1:11" x14ac:dyDescent="0.35">
      <c r="A99" t="s">
        <v>25</v>
      </c>
      <c r="B99" t="s">
        <v>18</v>
      </c>
      <c r="C99" t="s">
        <v>27</v>
      </c>
      <c r="D99" t="s">
        <v>12</v>
      </c>
      <c r="E99" t="s">
        <v>24</v>
      </c>
      <c r="F99">
        <v>362</v>
      </c>
      <c r="G99">
        <v>8044</v>
      </c>
      <c r="H99" s="6">
        <f t="shared" si="3"/>
        <v>4.5002486325211338E-2</v>
      </c>
      <c r="I99" s="1">
        <v>43070</v>
      </c>
      <c r="J99" s="4">
        <v>1.04</v>
      </c>
      <c r="K99" s="4">
        <f t="shared" si="2"/>
        <v>376.48</v>
      </c>
    </row>
    <row r="100" spans="1:11" x14ac:dyDescent="0.35">
      <c r="A100" t="s">
        <v>25</v>
      </c>
      <c r="B100" t="s">
        <v>18</v>
      </c>
      <c r="C100" t="s">
        <v>27</v>
      </c>
      <c r="D100" t="s">
        <v>12</v>
      </c>
      <c r="E100" t="s">
        <v>24</v>
      </c>
      <c r="F100">
        <v>364</v>
      </c>
      <c r="G100">
        <v>8458</v>
      </c>
      <c r="H100" s="6">
        <f t="shared" si="3"/>
        <v>4.3036178765665643E-2</v>
      </c>
      <c r="I100" s="1">
        <v>43101</v>
      </c>
      <c r="J100" s="4">
        <v>1.04</v>
      </c>
      <c r="K100" s="4">
        <f t="shared" si="2"/>
        <v>378.56</v>
      </c>
    </row>
    <row r="101" spans="1:11" x14ac:dyDescent="0.35">
      <c r="A101" t="s">
        <v>25</v>
      </c>
      <c r="B101" t="s">
        <v>18</v>
      </c>
      <c r="C101" t="s">
        <v>27</v>
      </c>
      <c r="D101" t="s">
        <v>12</v>
      </c>
      <c r="E101" t="s">
        <v>24</v>
      </c>
      <c r="F101">
        <v>68</v>
      </c>
      <c r="G101">
        <v>7731</v>
      </c>
      <c r="H101" s="6">
        <f t="shared" si="3"/>
        <v>8.7957573405768978E-3</v>
      </c>
      <c r="I101" s="1">
        <v>43132</v>
      </c>
      <c r="J101" s="4">
        <v>1.04</v>
      </c>
      <c r="K101" s="4">
        <f t="shared" si="2"/>
        <v>70.72</v>
      </c>
    </row>
    <row r="102" spans="1:11" x14ac:dyDescent="0.35">
      <c r="A102" t="s">
        <v>30</v>
      </c>
      <c r="B102" t="s">
        <v>18</v>
      </c>
      <c r="C102" t="s">
        <v>33</v>
      </c>
      <c r="D102" t="s">
        <v>12</v>
      </c>
      <c r="E102" t="s">
        <v>29</v>
      </c>
      <c r="F102">
        <v>1587</v>
      </c>
      <c r="G102">
        <v>7712</v>
      </c>
      <c r="H102" s="6">
        <f t="shared" si="3"/>
        <v>0.20578319502074688</v>
      </c>
      <c r="I102" s="1">
        <v>42552</v>
      </c>
      <c r="J102" s="4">
        <v>1.1299999999999999</v>
      </c>
      <c r="K102" s="4">
        <f t="shared" si="2"/>
        <v>1793.3099999999997</v>
      </c>
    </row>
    <row r="103" spans="1:11" x14ac:dyDescent="0.35">
      <c r="A103" t="s">
        <v>30</v>
      </c>
      <c r="B103" t="s">
        <v>18</v>
      </c>
      <c r="C103" t="s">
        <v>33</v>
      </c>
      <c r="D103" t="s">
        <v>12</v>
      </c>
      <c r="E103" t="s">
        <v>29</v>
      </c>
      <c r="F103">
        <v>638</v>
      </c>
      <c r="G103">
        <v>4468</v>
      </c>
      <c r="H103" s="6">
        <f t="shared" si="3"/>
        <v>0.14279319606087734</v>
      </c>
      <c r="I103" s="1">
        <v>42583</v>
      </c>
      <c r="J103" s="4">
        <v>1.1299999999999999</v>
      </c>
      <c r="K103" s="4">
        <f t="shared" si="2"/>
        <v>720.93999999999994</v>
      </c>
    </row>
    <row r="104" spans="1:11" x14ac:dyDescent="0.35">
      <c r="A104" t="s">
        <v>30</v>
      </c>
      <c r="B104" t="s">
        <v>18</v>
      </c>
      <c r="C104" t="s">
        <v>33</v>
      </c>
      <c r="D104" t="s">
        <v>12</v>
      </c>
      <c r="E104" t="s">
        <v>29</v>
      </c>
      <c r="F104">
        <v>764</v>
      </c>
      <c r="G104">
        <v>6356</v>
      </c>
      <c r="H104" s="6">
        <f t="shared" si="3"/>
        <v>0.12020138451856513</v>
      </c>
      <c r="I104" s="1">
        <v>42614</v>
      </c>
      <c r="J104" s="4">
        <v>1.1299999999999999</v>
      </c>
      <c r="K104" s="4">
        <f t="shared" si="2"/>
        <v>863.31999999999994</v>
      </c>
    </row>
    <row r="105" spans="1:11" x14ac:dyDescent="0.35">
      <c r="A105" t="s">
        <v>30</v>
      </c>
      <c r="B105" t="s">
        <v>18</v>
      </c>
      <c r="C105" t="s">
        <v>33</v>
      </c>
      <c r="D105" t="s">
        <v>12</v>
      </c>
      <c r="E105" t="s">
        <v>29</v>
      </c>
      <c r="F105">
        <v>836</v>
      </c>
      <c r="G105">
        <v>7029</v>
      </c>
      <c r="H105" s="6">
        <f t="shared" si="3"/>
        <v>0.1189358372456964</v>
      </c>
      <c r="I105" s="1">
        <v>42644</v>
      </c>
      <c r="J105" s="4">
        <v>1.1299999999999999</v>
      </c>
      <c r="K105" s="4">
        <f t="shared" si="2"/>
        <v>944.68</v>
      </c>
    </row>
    <row r="106" spans="1:11" x14ac:dyDescent="0.35">
      <c r="A106" t="s">
        <v>30</v>
      </c>
      <c r="B106" t="s">
        <v>18</v>
      </c>
      <c r="C106" t="s">
        <v>33</v>
      </c>
      <c r="D106" t="s">
        <v>12</v>
      </c>
      <c r="E106" t="s">
        <v>29</v>
      </c>
      <c r="F106">
        <v>845</v>
      </c>
      <c r="G106">
        <v>6845</v>
      </c>
      <c r="H106" s="6">
        <f t="shared" si="3"/>
        <v>0.12344777209642074</v>
      </c>
      <c r="I106" s="1">
        <v>42675</v>
      </c>
      <c r="J106" s="4">
        <v>1.1299999999999999</v>
      </c>
      <c r="K106" s="4">
        <f t="shared" si="2"/>
        <v>954.84999999999991</v>
      </c>
    </row>
    <row r="107" spans="1:11" x14ac:dyDescent="0.35">
      <c r="A107" t="s">
        <v>30</v>
      </c>
      <c r="B107" t="s">
        <v>18</v>
      </c>
      <c r="C107" t="s">
        <v>33</v>
      </c>
      <c r="D107" t="s">
        <v>12</v>
      </c>
      <c r="E107" t="s">
        <v>29</v>
      </c>
      <c r="F107">
        <v>724</v>
      </c>
      <c r="G107">
        <v>6289</v>
      </c>
      <c r="H107" s="6">
        <f t="shared" si="3"/>
        <v>0.11512164096040706</v>
      </c>
      <c r="I107" s="1">
        <v>42705</v>
      </c>
      <c r="J107" s="4">
        <v>1.1299999999999999</v>
      </c>
      <c r="K107" s="4">
        <f t="shared" si="2"/>
        <v>818.11999999999989</v>
      </c>
    </row>
    <row r="108" spans="1:11" x14ac:dyDescent="0.35">
      <c r="A108" t="s">
        <v>30</v>
      </c>
      <c r="B108" t="s">
        <v>18</v>
      </c>
      <c r="C108" t="s">
        <v>33</v>
      </c>
      <c r="D108" t="s">
        <v>12</v>
      </c>
      <c r="E108" t="s">
        <v>29</v>
      </c>
      <c r="F108">
        <v>911</v>
      </c>
      <c r="G108">
        <v>7117</v>
      </c>
      <c r="H108" s="6">
        <f t="shared" si="3"/>
        <v>0.12800337220739075</v>
      </c>
      <c r="I108" s="1">
        <v>42736</v>
      </c>
      <c r="J108" s="4">
        <v>1.1299999999999999</v>
      </c>
      <c r="K108" s="4">
        <f t="shared" si="2"/>
        <v>1029.4299999999998</v>
      </c>
    </row>
    <row r="109" spans="1:11" x14ac:dyDescent="0.35">
      <c r="A109" t="s">
        <v>30</v>
      </c>
      <c r="B109" t="s">
        <v>18</v>
      </c>
      <c r="C109" t="s">
        <v>33</v>
      </c>
      <c r="D109" t="s">
        <v>12</v>
      </c>
      <c r="E109" t="s">
        <v>29</v>
      </c>
      <c r="F109">
        <v>911</v>
      </c>
      <c r="G109">
        <v>7117</v>
      </c>
      <c r="H109" s="6">
        <f t="shared" si="3"/>
        <v>0.12800337220739075</v>
      </c>
      <c r="I109" s="1">
        <v>42767</v>
      </c>
      <c r="J109" s="4">
        <v>1.1299999999999999</v>
      </c>
      <c r="K109" s="4">
        <f t="shared" si="2"/>
        <v>1029.4299999999998</v>
      </c>
    </row>
    <row r="110" spans="1:11" x14ac:dyDescent="0.35">
      <c r="A110" t="s">
        <v>30</v>
      </c>
      <c r="B110" t="s">
        <v>18</v>
      </c>
      <c r="C110" t="s">
        <v>33</v>
      </c>
      <c r="D110" t="s">
        <v>12</v>
      </c>
      <c r="E110" t="s">
        <v>29</v>
      </c>
      <c r="F110">
        <v>1002</v>
      </c>
      <c r="G110">
        <v>7328</v>
      </c>
      <c r="H110" s="6">
        <f t="shared" si="3"/>
        <v>0.13673580786026202</v>
      </c>
      <c r="I110" s="1">
        <v>42795</v>
      </c>
      <c r="J110" s="4">
        <v>1.1299999999999999</v>
      </c>
      <c r="K110" s="4">
        <f t="shared" si="2"/>
        <v>1132.26</v>
      </c>
    </row>
    <row r="111" spans="1:11" x14ac:dyDescent="0.35">
      <c r="A111" t="s">
        <v>30</v>
      </c>
      <c r="B111" t="s">
        <v>18</v>
      </c>
      <c r="C111" t="s">
        <v>33</v>
      </c>
      <c r="D111" t="s">
        <v>12</v>
      </c>
      <c r="E111" t="s">
        <v>29</v>
      </c>
      <c r="F111">
        <v>889</v>
      </c>
      <c r="G111">
        <v>4361</v>
      </c>
      <c r="H111" s="6">
        <f t="shared" si="3"/>
        <v>0.20385232744783308</v>
      </c>
      <c r="I111" s="1">
        <v>42826</v>
      </c>
      <c r="J111" s="4">
        <v>1.1299999999999999</v>
      </c>
      <c r="K111" s="4">
        <f t="shared" si="2"/>
        <v>1004.5699999999999</v>
      </c>
    </row>
    <row r="112" spans="1:11" x14ac:dyDescent="0.35">
      <c r="A112" t="s">
        <v>30</v>
      </c>
      <c r="B112" t="s">
        <v>18</v>
      </c>
      <c r="C112" t="s">
        <v>33</v>
      </c>
      <c r="D112" t="s">
        <v>12</v>
      </c>
      <c r="E112" t="s">
        <v>29</v>
      </c>
      <c r="F112">
        <v>1706</v>
      </c>
      <c r="G112">
        <v>6608</v>
      </c>
      <c r="H112" s="6">
        <f t="shared" si="3"/>
        <v>0.25817191283292978</v>
      </c>
      <c r="I112" s="1">
        <v>42856</v>
      </c>
      <c r="J112" s="4">
        <v>1.1299999999999999</v>
      </c>
      <c r="K112" s="4">
        <f t="shared" si="2"/>
        <v>1927.7799999999997</v>
      </c>
    </row>
    <row r="113" spans="1:11" x14ac:dyDescent="0.35">
      <c r="A113" t="s">
        <v>30</v>
      </c>
      <c r="B113" t="s">
        <v>18</v>
      </c>
      <c r="C113" t="s">
        <v>33</v>
      </c>
      <c r="D113" t="s">
        <v>12</v>
      </c>
      <c r="E113" t="s">
        <v>29</v>
      </c>
      <c r="F113">
        <v>1559</v>
      </c>
      <c r="G113">
        <v>6318</v>
      </c>
      <c r="H113" s="6">
        <f t="shared" si="3"/>
        <v>0.24675530231085788</v>
      </c>
      <c r="I113" s="1">
        <v>42887</v>
      </c>
      <c r="J113" s="4">
        <v>1.1299999999999999</v>
      </c>
      <c r="K113" s="4">
        <f t="shared" si="2"/>
        <v>1761.6699999999998</v>
      </c>
    </row>
    <row r="114" spans="1:11" x14ac:dyDescent="0.35">
      <c r="A114" t="s">
        <v>30</v>
      </c>
      <c r="B114" t="s">
        <v>18</v>
      </c>
      <c r="C114" t="s">
        <v>33</v>
      </c>
      <c r="D114" t="s">
        <v>12</v>
      </c>
      <c r="E114" t="s">
        <v>29</v>
      </c>
      <c r="F114">
        <v>1641</v>
      </c>
      <c r="G114">
        <v>6244</v>
      </c>
      <c r="H114" s="6">
        <f t="shared" si="3"/>
        <v>0.26281229980781551</v>
      </c>
      <c r="I114" s="1">
        <v>42917</v>
      </c>
      <c r="J114" s="4">
        <v>1.1299999999999999</v>
      </c>
      <c r="K114" s="4">
        <f t="shared" si="2"/>
        <v>1854.33</v>
      </c>
    </row>
    <row r="115" spans="1:11" x14ac:dyDescent="0.35">
      <c r="A115" t="s">
        <v>30</v>
      </c>
      <c r="B115" t="s">
        <v>18</v>
      </c>
      <c r="C115" t="s">
        <v>33</v>
      </c>
      <c r="D115" t="s">
        <v>12</v>
      </c>
      <c r="E115" t="s">
        <v>29</v>
      </c>
      <c r="F115">
        <v>1261</v>
      </c>
      <c r="G115">
        <v>4338</v>
      </c>
      <c r="H115" s="6">
        <f t="shared" si="3"/>
        <v>0.29068695251267868</v>
      </c>
      <c r="I115" s="1">
        <v>42948</v>
      </c>
      <c r="J115" s="4">
        <v>1.1299999999999999</v>
      </c>
      <c r="K115" s="4">
        <f t="shared" si="2"/>
        <v>1424.9299999999998</v>
      </c>
    </row>
    <row r="116" spans="1:11" x14ac:dyDescent="0.35">
      <c r="A116" t="s">
        <v>30</v>
      </c>
      <c r="B116" t="s">
        <v>18</v>
      </c>
      <c r="C116" t="s">
        <v>33</v>
      </c>
      <c r="D116" t="s">
        <v>12</v>
      </c>
      <c r="E116" t="s">
        <v>29</v>
      </c>
      <c r="F116">
        <v>1583</v>
      </c>
      <c r="G116">
        <v>6198</v>
      </c>
      <c r="H116" s="6">
        <f t="shared" si="3"/>
        <v>0.25540496934494999</v>
      </c>
      <c r="I116" s="1">
        <v>42979</v>
      </c>
      <c r="J116" s="4">
        <v>1.1299999999999999</v>
      </c>
      <c r="K116" s="4">
        <f t="shared" si="2"/>
        <v>1788.7899999999997</v>
      </c>
    </row>
    <row r="117" spans="1:11" x14ac:dyDescent="0.35">
      <c r="A117" t="s">
        <v>30</v>
      </c>
      <c r="B117" t="s">
        <v>18</v>
      </c>
      <c r="C117" t="s">
        <v>33</v>
      </c>
      <c r="D117" t="s">
        <v>12</v>
      </c>
      <c r="E117" t="s">
        <v>29</v>
      </c>
      <c r="F117">
        <v>1740</v>
      </c>
      <c r="G117">
        <v>6691</v>
      </c>
      <c r="H117" s="6">
        <f t="shared" si="3"/>
        <v>0.26005081452697654</v>
      </c>
      <c r="I117" s="1">
        <v>43009</v>
      </c>
      <c r="J117" s="4">
        <v>1.1299999999999999</v>
      </c>
      <c r="K117" s="4">
        <f t="shared" si="2"/>
        <v>1966.1999999999998</v>
      </c>
    </row>
    <row r="118" spans="1:11" x14ac:dyDescent="0.35">
      <c r="A118" t="s">
        <v>30</v>
      </c>
      <c r="B118" t="s">
        <v>18</v>
      </c>
      <c r="C118" t="s">
        <v>33</v>
      </c>
      <c r="D118" t="s">
        <v>12</v>
      </c>
      <c r="E118" t="s">
        <v>29</v>
      </c>
      <c r="F118">
        <v>1630</v>
      </c>
      <c r="G118">
        <v>6304</v>
      </c>
      <c r="H118" s="6">
        <f t="shared" si="3"/>
        <v>0.25856598984771573</v>
      </c>
      <c r="I118" s="1">
        <v>43040</v>
      </c>
      <c r="J118" s="4">
        <v>1.1299999999999999</v>
      </c>
      <c r="K118" s="4">
        <f t="shared" si="2"/>
        <v>1841.8999999999999</v>
      </c>
    </row>
    <row r="119" spans="1:11" x14ac:dyDescent="0.35">
      <c r="A119" t="s">
        <v>30</v>
      </c>
      <c r="B119" t="s">
        <v>18</v>
      </c>
      <c r="C119" t="s">
        <v>33</v>
      </c>
      <c r="D119" t="s">
        <v>12</v>
      </c>
      <c r="E119" t="s">
        <v>29</v>
      </c>
      <c r="F119">
        <v>1617</v>
      </c>
      <c r="G119">
        <v>6052</v>
      </c>
      <c r="H119" s="6">
        <f t="shared" si="3"/>
        <v>0.26718440185062792</v>
      </c>
      <c r="I119" s="1">
        <v>43070</v>
      </c>
      <c r="J119" s="4">
        <v>1.1299999999999999</v>
      </c>
      <c r="K119" s="4">
        <f t="shared" si="2"/>
        <v>1827.2099999999998</v>
      </c>
    </row>
    <row r="120" spans="1:11" x14ac:dyDescent="0.35">
      <c r="A120" t="s">
        <v>30</v>
      </c>
      <c r="B120" t="s">
        <v>18</v>
      </c>
      <c r="C120" t="s">
        <v>33</v>
      </c>
      <c r="D120" t="s">
        <v>12</v>
      </c>
      <c r="E120" t="s">
        <v>29</v>
      </c>
      <c r="F120">
        <v>1722</v>
      </c>
      <c r="G120">
        <v>6569</v>
      </c>
      <c r="H120" s="6">
        <f t="shared" si="3"/>
        <v>0.26214035621860254</v>
      </c>
      <c r="I120" s="1">
        <v>43101</v>
      </c>
      <c r="J120" s="4">
        <v>1.1299999999999999</v>
      </c>
      <c r="K120" s="4">
        <f t="shared" si="2"/>
        <v>1945.86</v>
      </c>
    </row>
    <row r="121" spans="1:11" x14ac:dyDescent="0.35">
      <c r="A121" t="s">
        <v>30</v>
      </c>
      <c r="B121" t="s">
        <v>18</v>
      </c>
      <c r="C121" t="s">
        <v>33</v>
      </c>
      <c r="D121" t="s">
        <v>12</v>
      </c>
      <c r="E121" t="s">
        <v>29</v>
      </c>
      <c r="F121">
        <v>1123</v>
      </c>
      <c r="G121">
        <v>6380</v>
      </c>
      <c r="H121" s="6">
        <f t="shared" si="3"/>
        <v>0.17601880877742948</v>
      </c>
      <c r="I121" s="1">
        <v>43132</v>
      </c>
      <c r="J121" s="4">
        <v>1.1299999999999999</v>
      </c>
      <c r="K121" s="4">
        <f t="shared" si="2"/>
        <v>1268.9899999999998</v>
      </c>
    </row>
    <row r="122" spans="1:11" x14ac:dyDescent="0.35">
      <c r="A122" t="s">
        <v>19</v>
      </c>
      <c r="B122" t="s">
        <v>17</v>
      </c>
      <c r="C122" t="s">
        <v>11</v>
      </c>
      <c r="D122" t="s">
        <v>12</v>
      </c>
      <c r="F122">
        <v>1466</v>
      </c>
      <c r="G122">
        <v>8506</v>
      </c>
      <c r="H122" s="6">
        <f t="shared" si="3"/>
        <v>0.17234893016694097</v>
      </c>
      <c r="I122" s="1">
        <v>42552</v>
      </c>
      <c r="J122" s="4">
        <v>1.84</v>
      </c>
      <c r="K122" s="4">
        <f t="shared" si="2"/>
        <v>2697.44</v>
      </c>
    </row>
    <row r="123" spans="1:11" x14ac:dyDescent="0.35">
      <c r="A123" t="s">
        <v>19</v>
      </c>
      <c r="B123" t="s">
        <v>17</v>
      </c>
      <c r="C123" t="s">
        <v>11</v>
      </c>
      <c r="D123" t="s">
        <v>12</v>
      </c>
      <c r="F123">
        <v>1056</v>
      </c>
      <c r="G123">
        <v>6377</v>
      </c>
      <c r="H123" s="6">
        <f t="shared" si="3"/>
        <v>0.16559510741728084</v>
      </c>
      <c r="I123" s="1">
        <v>42583</v>
      </c>
      <c r="J123" s="4">
        <v>1.84</v>
      </c>
      <c r="K123" s="4">
        <f t="shared" si="2"/>
        <v>1943.0400000000002</v>
      </c>
    </row>
    <row r="124" spans="1:11" x14ac:dyDescent="0.35">
      <c r="A124" t="s">
        <v>19</v>
      </c>
      <c r="B124" t="s">
        <v>17</v>
      </c>
      <c r="C124" t="s">
        <v>11</v>
      </c>
      <c r="D124" t="s">
        <v>12</v>
      </c>
      <c r="F124">
        <v>1237</v>
      </c>
      <c r="G124">
        <v>6922</v>
      </c>
      <c r="H124" s="6">
        <f t="shared" si="3"/>
        <v>0.17870557642299914</v>
      </c>
      <c r="I124" s="1">
        <v>42614</v>
      </c>
      <c r="J124" s="4">
        <v>1.84</v>
      </c>
      <c r="K124" s="4">
        <f t="shared" si="2"/>
        <v>2276.08</v>
      </c>
    </row>
    <row r="125" spans="1:11" x14ac:dyDescent="0.35">
      <c r="A125" t="s">
        <v>19</v>
      </c>
      <c r="B125" t="s">
        <v>17</v>
      </c>
      <c r="C125" t="s">
        <v>11</v>
      </c>
      <c r="D125" t="s">
        <v>12</v>
      </c>
      <c r="F125">
        <v>1404</v>
      </c>
      <c r="G125">
        <v>7445</v>
      </c>
      <c r="H125" s="6">
        <f t="shared" si="3"/>
        <v>0.18858294157152453</v>
      </c>
      <c r="I125" s="1">
        <v>42644</v>
      </c>
      <c r="J125" s="4">
        <v>1.84</v>
      </c>
      <c r="K125" s="4">
        <f t="shared" si="2"/>
        <v>2583.36</v>
      </c>
    </row>
    <row r="126" spans="1:11" x14ac:dyDescent="0.35">
      <c r="A126" t="s">
        <v>19</v>
      </c>
      <c r="B126" t="s">
        <v>17</v>
      </c>
      <c r="C126" t="s">
        <v>11</v>
      </c>
      <c r="D126" t="s">
        <v>12</v>
      </c>
      <c r="F126">
        <v>1454</v>
      </c>
      <c r="G126">
        <v>7341</v>
      </c>
      <c r="H126" s="6">
        <f t="shared" si="3"/>
        <v>0.1980656586296145</v>
      </c>
      <c r="I126" s="1">
        <v>42675</v>
      </c>
      <c r="J126" s="4">
        <v>1.84</v>
      </c>
      <c r="K126" s="4">
        <f t="shared" si="2"/>
        <v>2675.36</v>
      </c>
    </row>
    <row r="127" spans="1:11" x14ac:dyDescent="0.35">
      <c r="A127" t="s">
        <v>19</v>
      </c>
      <c r="B127" t="s">
        <v>17</v>
      </c>
      <c r="C127" t="s">
        <v>11</v>
      </c>
      <c r="D127" t="s">
        <v>12</v>
      </c>
      <c r="F127">
        <v>1287</v>
      </c>
      <c r="G127">
        <v>7588</v>
      </c>
      <c r="H127" s="6">
        <f t="shared" si="3"/>
        <v>0.16960991038481812</v>
      </c>
      <c r="I127" s="1">
        <v>42705</v>
      </c>
      <c r="J127" s="4">
        <v>1.84</v>
      </c>
      <c r="K127" s="4">
        <f t="shared" si="2"/>
        <v>2368.08</v>
      </c>
    </row>
    <row r="128" spans="1:11" x14ac:dyDescent="0.35">
      <c r="A128" t="s">
        <v>19</v>
      </c>
      <c r="B128" t="s">
        <v>17</v>
      </c>
      <c r="C128" t="s">
        <v>11</v>
      </c>
      <c r="D128" t="s">
        <v>12</v>
      </c>
      <c r="F128">
        <v>1488</v>
      </c>
      <c r="G128">
        <v>7532</v>
      </c>
      <c r="H128" s="6">
        <f t="shared" si="3"/>
        <v>0.19755708975039829</v>
      </c>
      <c r="I128" s="1">
        <v>42736</v>
      </c>
      <c r="J128" s="4">
        <v>1.84</v>
      </c>
      <c r="K128" s="4">
        <f t="shared" si="2"/>
        <v>2737.92</v>
      </c>
    </row>
    <row r="129" spans="1:11" x14ac:dyDescent="0.35">
      <c r="A129" t="s">
        <v>19</v>
      </c>
      <c r="B129" t="s">
        <v>17</v>
      </c>
      <c r="C129" t="s">
        <v>11</v>
      </c>
      <c r="D129" t="s">
        <v>12</v>
      </c>
      <c r="F129">
        <v>1488</v>
      </c>
      <c r="G129">
        <v>7532</v>
      </c>
      <c r="H129" s="6">
        <f t="shared" si="3"/>
        <v>0.19755708975039829</v>
      </c>
      <c r="I129" s="1">
        <v>42767</v>
      </c>
      <c r="J129" s="4">
        <v>1.84</v>
      </c>
      <c r="K129" s="4">
        <f t="shared" si="2"/>
        <v>2737.92</v>
      </c>
    </row>
    <row r="130" spans="1:11" x14ac:dyDescent="0.35">
      <c r="A130" t="s">
        <v>19</v>
      </c>
      <c r="B130" t="s">
        <v>17</v>
      </c>
      <c r="C130" t="s">
        <v>11</v>
      </c>
      <c r="D130" t="s">
        <v>12</v>
      </c>
      <c r="F130">
        <v>1580</v>
      </c>
      <c r="G130">
        <v>7557</v>
      </c>
      <c r="H130" s="6">
        <f t="shared" si="3"/>
        <v>0.20907767632658461</v>
      </c>
      <c r="I130" s="1">
        <v>42795</v>
      </c>
      <c r="J130" s="4">
        <v>1.84</v>
      </c>
      <c r="K130" s="4">
        <f t="shared" ref="K130:K181" si="4">J130*F130</f>
        <v>2907.2000000000003</v>
      </c>
    </row>
    <row r="131" spans="1:11" x14ac:dyDescent="0.35">
      <c r="A131" t="s">
        <v>19</v>
      </c>
      <c r="B131" t="s">
        <v>17</v>
      </c>
      <c r="C131" t="s">
        <v>11</v>
      </c>
      <c r="D131" t="s">
        <v>12</v>
      </c>
      <c r="F131">
        <v>935</v>
      </c>
      <c r="G131">
        <v>4977</v>
      </c>
      <c r="H131" s="6">
        <f t="shared" ref="H131:H194" si="5">F131/G131</f>
        <v>0.18786417520594736</v>
      </c>
      <c r="I131" s="1">
        <v>42826</v>
      </c>
      <c r="J131" s="4">
        <v>1.84</v>
      </c>
      <c r="K131" s="4">
        <f t="shared" si="4"/>
        <v>1720.4</v>
      </c>
    </row>
    <row r="132" spans="1:11" x14ac:dyDescent="0.35">
      <c r="A132" t="s">
        <v>19</v>
      </c>
      <c r="B132" t="s">
        <v>17</v>
      </c>
      <c r="C132" t="s">
        <v>11</v>
      </c>
      <c r="D132" t="s">
        <v>12</v>
      </c>
      <c r="F132">
        <v>1431</v>
      </c>
      <c r="G132">
        <v>7669</v>
      </c>
      <c r="H132" s="6">
        <f t="shared" si="5"/>
        <v>0.1865953840135611</v>
      </c>
      <c r="I132" s="1">
        <v>42856</v>
      </c>
      <c r="J132" s="4">
        <v>1.84</v>
      </c>
      <c r="K132" s="4">
        <f t="shared" si="4"/>
        <v>2633.04</v>
      </c>
    </row>
    <row r="133" spans="1:11" x14ac:dyDescent="0.35">
      <c r="A133" t="s">
        <v>19</v>
      </c>
      <c r="B133" t="s">
        <v>17</v>
      </c>
      <c r="C133" t="s">
        <v>11</v>
      </c>
      <c r="D133" t="s">
        <v>12</v>
      </c>
      <c r="F133">
        <v>1258</v>
      </c>
      <c r="G133">
        <v>7195</v>
      </c>
      <c r="H133" s="6">
        <f t="shared" si="5"/>
        <v>0.17484364141765116</v>
      </c>
      <c r="I133" s="1">
        <v>42887</v>
      </c>
      <c r="J133" s="4">
        <v>1.84</v>
      </c>
      <c r="K133" s="4">
        <f t="shared" si="4"/>
        <v>2314.7200000000003</v>
      </c>
    </row>
    <row r="134" spans="1:11" x14ac:dyDescent="0.35">
      <c r="A134" t="s">
        <v>19</v>
      </c>
      <c r="B134" t="s">
        <v>17</v>
      </c>
      <c r="C134" t="s">
        <v>11</v>
      </c>
      <c r="D134" t="s">
        <v>12</v>
      </c>
      <c r="F134">
        <v>1447</v>
      </c>
      <c r="G134">
        <v>7416</v>
      </c>
      <c r="H134" s="6">
        <f t="shared" si="5"/>
        <v>0.19511866235167205</v>
      </c>
      <c r="I134" s="1">
        <v>42917</v>
      </c>
      <c r="J134" s="4">
        <v>1.84</v>
      </c>
      <c r="K134" s="4">
        <f t="shared" si="4"/>
        <v>2662.48</v>
      </c>
    </row>
    <row r="135" spans="1:11" x14ac:dyDescent="0.35">
      <c r="A135" t="s">
        <v>19</v>
      </c>
      <c r="B135" t="s">
        <v>17</v>
      </c>
      <c r="C135" t="s">
        <v>11</v>
      </c>
      <c r="D135" t="s">
        <v>12</v>
      </c>
      <c r="F135">
        <v>1248</v>
      </c>
      <c r="G135">
        <v>6548</v>
      </c>
      <c r="H135" s="6">
        <f t="shared" si="5"/>
        <v>0.19059254734270006</v>
      </c>
      <c r="I135" s="1">
        <v>42948</v>
      </c>
      <c r="J135" s="4">
        <v>1.84</v>
      </c>
      <c r="K135" s="4">
        <f t="shared" si="4"/>
        <v>2296.3200000000002</v>
      </c>
    </row>
    <row r="136" spans="1:11" x14ac:dyDescent="0.35">
      <c r="A136" t="s">
        <v>19</v>
      </c>
      <c r="B136" t="s">
        <v>17</v>
      </c>
      <c r="C136" t="s">
        <v>11</v>
      </c>
      <c r="D136" t="s">
        <v>12</v>
      </c>
      <c r="F136">
        <v>1490</v>
      </c>
      <c r="G136">
        <v>7188</v>
      </c>
      <c r="H136" s="6">
        <f t="shared" si="5"/>
        <v>0.20728992765720647</v>
      </c>
      <c r="I136" s="1">
        <v>42979</v>
      </c>
      <c r="J136" s="4">
        <v>1.84</v>
      </c>
      <c r="K136" s="4">
        <f t="shared" si="4"/>
        <v>2741.6</v>
      </c>
    </row>
    <row r="137" spans="1:11" x14ac:dyDescent="0.35">
      <c r="A137" t="s">
        <v>19</v>
      </c>
      <c r="B137" t="s">
        <v>17</v>
      </c>
      <c r="C137" t="s">
        <v>11</v>
      </c>
      <c r="D137" t="s">
        <v>12</v>
      </c>
      <c r="F137">
        <v>1734</v>
      </c>
      <c r="G137">
        <v>8049</v>
      </c>
      <c r="H137" s="6">
        <f t="shared" si="5"/>
        <v>0.21543048825941111</v>
      </c>
      <c r="I137" s="1">
        <v>43009</v>
      </c>
      <c r="J137" s="4">
        <v>1.84</v>
      </c>
      <c r="K137" s="4">
        <f t="shared" si="4"/>
        <v>3190.56</v>
      </c>
    </row>
    <row r="138" spans="1:11" x14ac:dyDescent="0.35">
      <c r="A138" t="s">
        <v>19</v>
      </c>
      <c r="B138" t="s">
        <v>17</v>
      </c>
      <c r="C138" t="s">
        <v>11</v>
      </c>
      <c r="D138" t="s">
        <v>12</v>
      </c>
      <c r="F138">
        <v>1732</v>
      </c>
      <c r="G138">
        <v>7736</v>
      </c>
      <c r="H138" s="6">
        <f t="shared" si="5"/>
        <v>0.22388831437435366</v>
      </c>
      <c r="I138" s="1">
        <v>43040</v>
      </c>
      <c r="J138" s="4">
        <v>1.84</v>
      </c>
      <c r="K138" s="4">
        <f t="shared" si="4"/>
        <v>3186.88</v>
      </c>
    </row>
    <row r="139" spans="1:11" x14ac:dyDescent="0.35">
      <c r="A139" t="s">
        <v>19</v>
      </c>
      <c r="B139" t="s">
        <v>17</v>
      </c>
      <c r="C139" t="s">
        <v>11</v>
      </c>
      <c r="D139" t="s">
        <v>12</v>
      </c>
      <c r="F139">
        <v>1665</v>
      </c>
      <c r="G139">
        <v>8211</v>
      </c>
      <c r="H139" s="6">
        <f t="shared" si="5"/>
        <v>0.20277676287906468</v>
      </c>
      <c r="I139" s="1">
        <v>43070</v>
      </c>
      <c r="J139" s="4">
        <v>1.84</v>
      </c>
      <c r="K139" s="4">
        <f t="shared" si="4"/>
        <v>3063.6</v>
      </c>
    </row>
    <row r="140" spans="1:11" x14ac:dyDescent="0.35">
      <c r="A140" t="s">
        <v>19</v>
      </c>
      <c r="B140" t="s">
        <v>17</v>
      </c>
      <c r="C140" t="s">
        <v>11</v>
      </c>
      <c r="D140" t="s">
        <v>12</v>
      </c>
      <c r="F140">
        <v>1782</v>
      </c>
      <c r="G140">
        <v>8671</v>
      </c>
      <c r="H140" s="6">
        <f t="shared" si="5"/>
        <v>0.20551262830123398</v>
      </c>
      <c r="I140" s="1">
        <v>43101</v>
      </c>
      <c r="J140" s="4">
        <v>1.84</v>
      </c>
      <c r="K140" s="4">
        <f t="shared" si="4"/>
        <v>3278.88</v>
      </c>
    </row>
    <row r="141" spans="1:11" x14ac:dyDescent="0.35">
      <c r="A141" t="s">
        <v>19</v>
      </c>
      <c r="B141" t="s">
        <v>17</v>
      </c>
      <c r="C141" t="s">
        <v>11</v>
      </c>
      <c r="D141" t="s">
        <v>12</v>
      </c>
      <c r="F141">
        <v>1516</v>
      </c>
      <c r="G141">
        <v>7411</v>
      </c>
      <c r="H141" s="6">
        <f t="shared" si="5"/>
        <v>0.20456078801781136</v>
      </c>
      <c r="I141" s="1">
        <v>43132</v>
      </c>
      <c r="J141" s="4">
        <v>1.84</v>
      </c>
      <c r="K141" s="4">
        <f t="shared" si="4"/>
        <v>2789.44</v>
      </c>
    </row>
    <row r="142" spans="1:11" x14ac:dyDescent="0.35">
      <c r="A142" t="s">
        <v>30</v>
      </c>
      <c r="B142" t="s">
        <v>18</v>
      </c>
      <c r="C142" t="s">
        <v>40</v>
      </c>
      <c r="D142" t="s">
        <v>12</v>
      </c>
      <c r="E142" t="s">
        <v>37</v>
      </c>
      <c r="F142">
        <v>2314</v>
      </c>
      <c r="G142">
        <v>11669</v>
      </c>
      <c r="H142" s="6">
        <f t="shared" si="5"/>
        <v>0.19830319650355643</v>
      </c>
      <c r="I142" s="1">
        <v>42552</v>
      </c>
      <c r="J142" s="4">
        <v>1.1299999999999999</v>
      </c>
      <c r="K142" s="4">
        <f t="shared" si="4"/>
        <v>2614.8199999999997</v>
      </c>
    </row>
    <row r="143" spans="1:11" x14ac:dyDescent="0.35">
      <c r="A143" t="s">
        <v>30</v>
      </c>
      <c r="B143" t="s">
        <v>18</v>
      </c>
      <c r="C143" t="s">
        <v>40</v>
      </c>
      <c r="D143" t="s">
        <v>12</v>
      </c>
      <c r="E143" t="s">
        <v>37</v>
      </c>
      <c r="F143">
        <v>903</v>
      </c>
      <c r="G143">
        <v>6713</v>
      </c>
      <c r="H143" s="6">
        <f t="shared" si="5"/>
        <v>0.13451511991657977</v>
      </c>
      <c r="I143" s="1">
        <v>42583</v>
      </c>
      <c r="J143" s="4">
        <v>1.1299999999999999</v>
      </c>
      <c r="K143" s="4">
        <f t="shared" si="4"/>
        <v>1020.3899999999999</v>
      </c>
    </row>
    <row r="144" spans="1:11" x14ac:dyDescent="0.35">
      <c r="A144" t="s">
        <v>30</v>
      </c>
      <c r="B144" t="s">
        <v>18</v>
      </c>
      <c r="C144" t="s">
        <v>40</v>
      </c>
      <c r="D144" t="s">
        <v>12</v>
      </c>
      <c r="E144" t="s">
        <v>37</v>
      </c>
      <c r="F144">
        <v>1163</v>
      </c>
      <c r="G144">
        <v>9888</v>
      </c>
      <c r="H144" s="6">
        <f t="shared" si="5"/>
        <v>0.1176173139158576</v>
      </c>
      <c r="I144" s="1">
        <v>42614</v>
      </c>
      <c r="J144" s="4">
        <v>1.1299999999999999</v>
      </c>
      <c r="K144" s="4">
        <f t="shared" si="4"/>
        <v>1314.1899999999998</v>
      </c>
    </row>
    <row r="145" spans="1:11" x14ac:dyDescent="0.35">
      <c r="A145" t="s">
        <v>30</v>
      </c>
      <c r="B145" t="s">
        <v>18</v>
      </c>
      <c r="C145" t="s">
        <v>40</v>
      </c>
      <c r="D145" t="s">
        <v>12</v>
      </c>
      <c r="E145" t="s">
        <v>37</v>
      </c>
      <c r="F145">
        <v>1282</v>
      </c>
      <c r="G145">
        <v>10928</v>
      </c>
      <c r="H145" s="6">
        <f t="shared" si="5"/>
        <v>0.11731332357247438</v>
      </c>
      <c r="I145" s="1">
        <v>42644</v>
      </c>
      <c r="J145" s="4">
        <v>1.1299999999999999</v>
      </c>
      <c r="K145" s="4">
        <f t="shared" si="4"/>
        <v>1448.6599999999999</v>
      </c>
    </row>
    <row r="146" spans="1:11" x14ac:dyDescent="0.35">
      <c r="A146" t="s">
        <v>30</v>
      </c>
      <c r="B146" t="s">
        <v>18</v>
      </c>
      <c r="C146" t="s">
        <v>40</v>
      </c>
      <c r="D146" t="s">
        <v>12</v>
      </c>
      <c r="E146" t="s">
        <v>37</v>
      </c>
      <c r="F146">
        <v>1336</v>
      </c>
      <c r="G146">
        <v>10577</v>
      </c>
      <c r="H146" s="6">
        <f t="shared" si="5"/>
        <v>0.12631180864139169</v>
      </c>
      <c r="I146" s="1">
        <v>42675</v>
      </c>
      <c r="J146" s="4">
        <v>1.1299999999999999</v>
      </c>
      <c r="K146" s="4">
        <f t="shared" si="4"/>
        <v>1509.6799999999998</v>
      </c>
    </row>
    <row r="147" spans="1:11" x14ac:dyDescent="0.35">
      <c r="A147" t="s">
        <v>30</v>
      </c>
      <c r="B147" t="s">
        <v>18</v>
      </c>
      <c r="C147" t="s">
        <v>40</v>
      </c>
      <c r="D147" t="s">
        <v>12</v>
      </c>
      <c r="E147" t="s">
        <v>37</v>
      </c>
      <c r="F147">
        <v>1136</v>
      </c>
      <c r="G147">
        <v>9738</v>
      </c>
      <c r="H147" s="6">
        <f t="shared" si="5"/>
        <v>0.11665639761758061</v>
      </c>
      <c r="I147" s="1">
        <v>42705</v>
      </c>
      <c r="J147" s="4">
        <v>1.1299999999999999</v>
      </c>
      <c r="K147" s="4">
        <f t="shared" si="4"/>
        <v>1283.6799999999998</v>
      </c>
    </row>
    <row r="148" spans="1:11" x14ac:dyDescent="0.35">
      <c r="A148" t="s">
        <v>30</v>
      </c>
      <c r="B148" t="s">
        <v>18</v>
      </c>
      <c r="C148" t="s">
        <v>40</v>
      </c>
      <c r="D148" t="s">
        <v>12</v>
      </c>
      <c r="E148" t="s">
        <v>37</v>
      </c>
      <c r="F148">
        <v>1342</v>
      </c>
      <c r="G148">
        <v>10656</v>
      </c>
      <c r="H148" s="6">
        <f t="shared" si="5"/>
        <v>0.12593843843843844</v>
      </c>
      <c r="I148" s="1">
        <v>42736</v>
      </c>
      <c r="J148" s="4">
        <v>1.1299999999999999</v>
      </c>
      <c r="K148" s="4">
        <f t="shared" si="4"/>
        <v>1516.4599999999998</v>
      </c>
    </row>
    <row r="149" spans="1:11" x14ac:dyDescent="0.35">
      <c r="A149" t="s">
        <v>30</v>
      </c>
      <c r="B149" t="s">
        <v>18</v>
      </c>
      <c r="C149" t="s">
        <v>40</v>
      </c>
      <c r="D149" t="s">
        <v>12</v>
      </c>
      <c r="E149" t="s">
        <v>37</v>
      </c>
      <c r="F149">
        <v>1342</v>
      </c>
      <c r="G149">
        <v>10656</v>
      </c>
      <c r="H149" s="6">
        <f t="shared" si="5"/>
        <v>0.12593843843843844</v>
      </c>
      <c r="I149" s="1">
        <v>42767</v>
      </c>
      <c r="J149" s="4">
        <v>1.1299999999999999</v>
      </c>
      <c r="K149" s="4">
        <f t="shared" si="4"/>
        <v>1516.4599999999998</v>
      </c>
    </row>
    <row r="150" spans="1:11" x14ac:dyDescent="0.35">
      <c r="A150" t="s">
        <v>30</v>
      </c>
      <c r="B150" t="s">
        <v>18</v>
      </c>
      <c r="C150" t="s">
        <v>40</v>
      </c>
      <c r="D150" t="s">
        <v>12</v>
      </c>
      <c r="E150" t="s">
        <v>37</v>
      </c>
      <c r="F150">
        <v>1460</v>
      </c>
      <c r="G150">
        <v>11439</v>
      </c>
      <c r="H150" s="6">
        <f t="shared" si="5"/>
        <v>0.12763353439986014</v>
      </c>
      <c r="I150" s="1">
        <v>42795</v>
      </c>
      <c r="J150" s="4">
        <v>1.1299999999999999</v>
      </c>
      <c r="K150" s="4">
        <f t="shared" si="4"/>
        <v>1649.8</v>
      </c>
    </row>
    <row r="151" spans="1:11" x14ac:dyDescent="0.35">
      <c r="A151" t="s">
        <v>30</v>
      </c>
      <c r="B151" t="s">
        <v>18</v>
      </c>
      <c r="C151" t="s">
        <v>40</v>
      </c>
      <c r="D151" t="s">
        <v>12</v>
      </c>
      <c r="E151" t="s">
        <v>37</v>
      </c>
      <c r="F151">
        <v>1429</v>
      </c>
      <c r="G151">
        <v>6938</v>
      </c>
      <c r="H151" s="6">
        <f t="shared" si="5"/>
        <v>0.20596713750360335</v>
      </c>
      <c r="I151" s="1">
        <v>42826</v>
      </c>
      <c r="J151" s="4">
        <v>1.1299999999999999</v>
      </c>
      <c r="K151" s="4">
        <f t="shared" si="4"/>
        <v>1614.7699999999998</v>
      </c>
    </row>
    <row r="152" spans="1:11" x14ac:dyDescent="0.35">
      <c r="A152" t="s">
        <v>30</v>
      </c>
      <c r="B152" t="s">
        <v>18</v>
      </c>
      <c r="C152" t="s">
        <v>40</v>
      </c>
      <c r="D152" t="s">
        <v>12</v>
      </c>
      <c r="E152" t="s">
        <v>37</v>
      </c>
      <c r="F152">
        <v>2610</v>
      </c>
      <c r="G152">
        <v>10732</v>
      </c>
      <c r="H152" s="6">
        <f t="shared" si="5"/>
        <v>0.24319791278419681</v>
      </c>
      <c r="I152" s="1">
        <v>42856</v>
      </c>
      <c r="J152" s="4">
        <v>1.1299999999999999</v>
      </c>
      <c r="K152" s="4">
        <f t="shared" si="4"/>
        <v>2949.2999999999997</v>
      </c>
    </row>
    <row r="153" spans="1:11" x14ac:dyDescent="0.35">
      <c r="A153" t="s">
        <v>30</v>
      </c>
      <c r="B153" t="s">
        <v>18</v>
      </c>
      <c r="C153" t="s">
        <v>40</v>
      </c>
      <c r="D153" t="s">
        <v>12</v>
      </c>
      <c r="E153" t="s">
        <v>37</v>
      </c>
      <c r="F153">
        <v>2344</v>
      </c>
      <c r="G153">
        <v>9949</v>
      </c>
      <c r="H153" s="6">
        <f t="shared" si="5"/>
        <v>0.23560156799678358</v>
      </c>
      <c r="I153" s="1">
        <v>42887</v>
      </c>
      <c r="J153" s="4">
        <v>1.1299999999999999</v>
      </c>
      <c r="K153" s="4">
        <f t="shared" si="4"/>
        <v>2648.72</v>
      </c>
    </row>
    <row r="154" spans="1:11" x14ac:dyDescent="0.35">
      <c r="A154" t="s">
        <v>30</v>
      </c>
      <c r="B154" t="s">
        <v>18</v>
      </c>
      <c r="C154" t="s">
        <v>40</v>
      </c>
      <c r="D154" t="s">
        <v>12</v>
      </c>
      <c r="E154" t="s">
        <v>37</v>
      </c>
      <c r="F154">
        <v>2552</v>
      </c>
      <c r="G154">
        <v>9843</v>
      </c>
      <c r="H154" s="6">
        <f t="shared" si="5"/>
        <v>0.25927054759727725</v>
      </c>
      <c r="I154" s="1">
        <v>42917</v>
      </c>
      <c r="J154" s="4">
        <v>1.1299999999999999</v>
      </c>
      <c r="K154" s="4">
        <f t="shared" si="4"/>
        <v>2883.7599999999998</v>
      </c>
    </row>
    <row r="155" spans="1:11" x14ac:dyDescent="0.35">
      <c r="A155" t="s">
        <v>30</v>
      </c>
      <c r="B155" t="s">
        <v>18</v>
      </c>
      <c r="C155" t="s">
        <v>40</v>
      </c>
      <c r="D155" t="s">
        <v>12</v>
      </c>
      <c r="E155" t="s">
        <v>37</v>
      </c>
      <c r="F155">
        <v>2070</v>
      </c>
      <c r="G155">
        <v>7097</v>
      </c>
      <c r="H155" s="6">
        <f t="shared" si="5"/>
        <v>0.29167253769198254</v>
      </c>
      <c r="I155" s="1">
        <v>42948</v>
      </c>
      <c r="J155" s="4">
        <v>1.1299999999999999</v>
      </c>
      <c r="K155" s="4">
        <f t="shared" si="4"/>
        <v>2339.1</v>
      </c>
    </row>
    <row r="156" spans="1:11" x14ac:dyDescent="0.35">
      <c r="A156" t="s">
        <v>30</v>
      </c>
      <c r="B156" t="s">
        <v>18</v>
      </c>
      <c r="C156" t="s">
        <v>40</v>
      </c>
      <c r="D156" t="s">
        <v>12</v>
      </c>
      <c r="E156" t="s">
        <v>37</v>
      </c>
      <c r="F156">
        <v>2545</v>
      </c>
      <c r="G156">
        <v>10323</v>
      </c>
      <c r="H156" s="6">
        <f t="shared" si="5"/>
        <v>0.24653685944008524</v>
      </c>
      <c r="I156" s="1">
        <v>42979</v>
      </c>
      <c r="J156" s="4">
        <v>1.1299999999999999</v>
      </c>
      <c r="K156" s="4">
        <f t="shared" si="4"/>
        <v>2875.85</v>
      </c>
    </row>
    <row r="157" spans="1:11" x14ac:dyDescent="0.35">
      <c r="A157" t="s">
        <v>30</v>
      </c>
      <c r="B157" t="s">
        <v>18</v>
      </c>
      <c r="C157" t="s">
        <v>40</v>
      </c>
      <c r="D157" t="s">
        <v>12</v>
      </c>
      <c r="E157" t="s">
        <v>37</v>
      </c>
      <c r="F157">
        <v>2753</v>
      </c>
      <c r="G157">
        <v>11031</v>
      </c>
      <c r="H157" s="6">
        <f t="shared" si="5"/>
        <v>0.24956939534040432</v>
      </c>
      <c r="I157" s="1">
        <v>43009</v>
      </c>
      <c r="J157" s="4">
        <v>1.1299999999999999</v>
      </c>
      <c r="K157" s="4">
        <f t="shared" si="4"/>
        <v>3110.89</v>
      </c>
    </row>
    <row r="158" spans="1:11" x14ac:dyDescent="0.35">
      <c r="A158" t="s">
        <v>30</v>
      </c>
      <c r="B158" t="s">
        <v>18</v>
      </c>
      <c r="C158" t="s">
        <v>40</v>
      </c>
      <c r="D158" t="s">
        <v>12</v>
      </c>
      <c r="E158" t="s">
        <v>37</v>
      </c>
      <c r="F158">
        <v>2581</v>
      </c>
      <c r="G158">
        <v>10903</v>
      </c>
      <c r="H158" s="6">
        <f t="shared" si="5"/>
        <v>0.23672383747592407</v>
      </c>
      <c r="I158" s="1">
        <v>43040</v>
      </c>
      <c r="J158" s="4">
        <v>1.1299999999999999</v>
      </c>
      <c r="K158" s="4">
        <f t="shared" si="4"/>
        <v>2916.5299999999997</v>
      </c>
    </row>
    <row r="159" spans="1:11" x14ac:dyDescent="0.35">
      <c r="A159" t="s">
        <v>30</v>
      </c>
      <c r="B159" t="s">
        <v>18</v>
      </c>
      <c r="C159" t="s">
        <v>40</v>
      </c>
      <c r="D159" t="s">
        <v>12</v>
      </c>
      <c r="E159" t="s">
        <v>37</v>
      </c>
      <c r="F159">
        <v>2599</v>
      </c>
      <c r="G159">
        <v>10340</v>
      </c>
      <c r="H159" s="6">
        <f t="shared" si="5"/>
        <v>0.25135396518375241</v>
      </c>
      <c r="I159" s="1">
        <v>43070</v>
      </c>
      <c r="J159" s="4">
        <v>1.1299999999999999</v>
      </c>
      <c r="K159" s="4">
        <f t="shared" si="4"/>
        <v>2936.87</v>
      </c>
    </row>
    <row r="160" spans="1:11" x14ac:dyDescent="0.35">
      <c r="A160" t="s">
        <v>30</v>
      </c>
      <c r="B160" t="s">
        <v>18</v>
      </c>
      <c r="C160" t="s">
        <v>40</v>
      </c>
      <c r="D160" t="s">
        <v>12</v>
      </c>
      <c r="E160" t="s">
        <v>37</v>
      </c>
      <c r="F160">
        <v>2693</v>
      </c>
      <c r="G160">
        <v>10793</v>
      </c>
      <c r="H160" s="6">
        <f t="shared" si="5"/>
        <v>0.24951357361252663</v>
      </c>
      <c r="I160" s="1">
        <v>43101</v>
      </c>
      <c r="J160" s="4">
        <v>1.1299999999999999</v>
      </c>
      <c r="K160" s="4">
        <f t="shared" si="4"/>
        <v>3043.0899999999997</v>
      </c>
    </row>
    <row r="161" spans="1:11" x14ac:dyDescent="0.35">
      <c r="A161" t="s">
        <v>30</v>
      </c>
      <c r="B161" t="s">
        <v>18</v>
      </c>
      <c r="C161" t="s">
        <v>40</v>
      </c>
      <c r="D161" t="s">
        <v>12</v>
      </c>
      <c r="E161" t="s">
        <v>37</v>
      </c>
      <c r="F161">
        <v>1587</v>
      </c>
      <c r="G161">
        <v>10108</v>
      </c>
      <c r="H161" s="6">
        <f t="shared" si="5"/>
        <v>0.15700435298773249</v>
      </c>
      <c r="I161" s="1">
        <v>43132</v>
      </c>
      <c r="J161" s="4">
        <v>1.1299999999999999</v>
      </c>
      <c r="K161" s="4">
        <f t="shared" si="4"/>
        <v>1793.3099999999997</v>
      </c>
    </row>
    <row r="162" spans="1:11" x14ac:dyDescent="0.35">
      <c r="A162" t="s">
        <v>25</v>
      </c>
      <c r="B162" t="s">
        <v>18</v>
      </c>
      <c r="C162" t="s">
        <v>23</v>
      </c>
      <c r="D162" t="s">
        <v>12</v>
      </c>
      <c r="E162" t="s">
        <v>24</v>
      </c>
      <c r="F162">
        <v>972</v>
      </c>
      <c r="G162">
        <v>8152</v>
      </c>
      <c r="H162" s="6">
        <f t="shared" si="5"/>
        <v>0.11923454367026497</v>
      </c>
      <c r="I162" s="1">
        <v>42552</v>
      </c>
      <c r="J162" s="4">
        <v>1.17</v>
      </c>
      <c r="K162" s="4">
        <f t="shared" si="4"/>
        <v>1137.24</v>
      </c>
    </row>
    <row r="163" spans="1:11" x14ac:dyDescent="0.35">
      <c r="A163" t="s">
        <v>25</v>
      </c>
      <c r="B163" t="s">
        <v>18</v>
      </c>
      <c r="C163" t="s">
        <v>23</v>
      </c>
      <c r="D163" t="s">
        <v>12</v>
      </c>
      <c r="E163" t="s">
        <v>24</v>
      </c>
      <c r="F163">
        <v>695</v>
      </c>
      <c r="G163">
        <v>3852</v>
      </c>
      <c r="H163" s="6">
        <f t="shared" si="5"/>
        <v>0.1804257528556594</v>
      </c>
      <c r="I163" s="1">
        <v>42583</v>
      </c>
      <c r="J163" s="4">
        <v>1.17</v>
      </c>
      <c r="K163" s="4">
        <f t="shared" si="4"/>
        <v>813.15</v>
      </c>
    </row>
    <row r="164" spans="1:11" x14ac:dyDescent="0.35">
      <c r="A164" t="s">
        <v>25</v>
      </c>
      <c r="B164" t="s">
        <v>18</v>
      </c>
      <c r="C164" t="s">
        <v>23</v>
      </c>
      <c r="D164" t="s">
        <v>12</v>
      </c>
      <c r="E164" t="s">
        <v>24</v>
      </c>
      <c r="F164">
        <v>981</v>
      </c>
      <c r="G164">
        <v>7100</v>
      </c>
      <c r="H164" s="6">
        <f t="shared" si="5"/>
        <v>0.13816901408450705</v>
      </c>
      <c r="I164" s="1">
        <v>42614</v>
      </c>
      <c r="J164" s="4">
        <v>1.17</v>
      </c>
      <c r="K164" s="4">
        <f t="shared" si="4"/>
        <v>1147.77</v>
      </c>
    </row>
    <row r="165" spans="1:11" x14ac:dyDescent="0.35">
      <c r="A165" t="s">
        <v>25</v>
      </c>
      <c r="B165" t="s">
        <v>18</v>
      </c>
      <c r="C165" t="s">
        <v>23</v>
      </c>
      <c r="D165" t="s">
        <v>12</v>
      </c>
      <c r="E165" t="s">
        <v>24</v>
      </c>
      <c r="F165">
        <v>1036</v>
      </c>
      <c r="G165">
        <v>7908</v>
      </c>
      <c r="H165" s="6">
        <f t="shared" si="5"/>
        <v>0.1310065756196257</v>
      </c>
      <c r="I165" s="1">
        <v>42644</v>
      </c>
      <c r="J165" s="4">
        <v>1.17</v>
      </c>
      <c r="K165" s="4">
        <f t="shared" si="4"/>
        <v>1212.1199999999999</v>
      </c>
    </row>
    <row r="166" spans="1:11" x14ac:dyDescent="0.35">
      <c r="A166" t="s">
        <v>25</v>
      </c>
      <c r="B166" t="s">
        <v>18</v>
      </c>
      <c r="C166" t="s">
        <v>23</v>
      </c>
      <c r="D166" t="s">
        <v>12</v>
      </c>
      <c r="E166" t="s">
        <v>24</v>
      </c>
      <c r="F166">
        <v>997</v>
      </c>
      <c r="G166">
        <v>7473</v>
      </c>
      <c r="H166" s="6">
        <f t="shared" si="5"/>
        <v>0.1334136223738793</v>
      </c>
      <c r="I166" s="1">
        <v>42675</v>
      </c>
      <c r="J166" s="4">
        <v>1.17</v>
      </c>
      <c r="K166" s="4">
        <f t="shared" si="4"/>
        <v>1166.49</v>
      </c>
    </row>
    <row r="167" spans="1:11" x14ac:dyDescent="0.35">
      <c r="A167" t="s">
        <v>25</v>
      </c>
      <c r="B167" t="s">
        <v>18</v>
      </c>
      <c r="C167" t="s">
        <v>23</v>
      </c>
      <c r="D167" t="s">
        <v>12</v>
      </c>
      <c r="E167" t="s">
        <v>24</v>
      </c>
      <c r="F167">
        <v>1062</v>
      </c>
      <c r="G167">
        <v>6263</v>
      </c>
      <c r="H167" s="6">
        <f t="shared" si="5"/>
        <v>0.16956730001596679</v>
      </c>
      <c r="I167" s="1">
        <v>42705</v>
      </c>
      <c r="J167" s="4">
        <v>1.17</v>
      </c>
      <c r="K167" s="4">
        <f t="shared" si="4"/>
        <v>1242.54</v>
      </c>
    </row>
    <row r="168" spans="1:11" x14ac:dyDescent="0.35">
      <c r="A168" t="s">
        <v>25</v>
      </c>
      <c r="B168" t="s">
        <v>18</v>
      </c>
      <c r="C168" t="s">
        <v>23</v>
      </c>
      <c r="D168" t="s">
        <v>12</v>
      </c>
      <c r="E168" t="s">
        <v>24</v>
      </c>
      <c r="F168">
        <v>945</v>
      </c>
      <c r="G168">
        <v>7538</v>
      </c>
      <c r="H168" s="6">
        <f t="shared" si="5"/>
        <v>0.12536481825417883</v>
      </c>
      <c r="I168" s="1">
        <v>42736</v>
      </c>
      <c r="J168" s="4">
        <v>1.17</v>
      </c>
      <c r="K168" s="4">
        <f t="shared" si="4"/>
        <v>1105.6499999999999</v>
      </c>
    </row>
    <row r="169" spans="1:11" x14ac:dyDescent="0.35">
      <c r="A169" t="s">
        <v>25</v>
      </c>
      <c r="B169" t="s">
        <v>18</v>
      </c>
      <c r="C169" t="s">
        <v>23</v>
      </c>
      <c r="D169" t="s">
        <v>12</v>
      </c>
      <c r="E169" t="s">
        <v>24</v>
      </c>
      <c r="F169">
        <v>945</v>
      </c>
      <c r="G169">
        <v>7538</v>
      </c>
      <c r="H169" s="6">
        <f t="shared" si="5"/>
        <v>0.12536481825417883</v>
      </c>
      <c r="I169" s="1">
        <v>42767</v>
      </c>
      <c r="J169" s="4">
        <v>1.17</v>
      </c>
      <c r="K169" s="4">
        <f t="shared" si="4"/>
        <v>1105.6499999999999</v>
      </c>
    </row>
    <row r="170" spans="1:11" x14ac:dyDescent="0.35">
      <c r="A170" t="s">
        <v>25</v>
      </c>
      <c r="B170" t="s">
        <v>18</v>
      </c>
      <c r="C170" t="s">
        <v>23</v>
      </c>
      <c r="D170" t="s">
        <v>12</v>
      </c>
      <c r="E170" t="s">
        <v>24</v>
      </c>
      <c r="F170">
        <v>1103</v>
      </c>
      <c r="G170">
        <v>8130</v>
      </c>
      <c r="H170" s="6">
        <f t="shared" si="5"/>
        <v>0.13567035670356703</v>
      </c>
      <c r="I170" s="1">
        <v>42795</v>
      </c>
      <c r="J170" s="4">
        <v>1.17</v>
      </c>
      <c r="K170" s="4">
        <f t="shared" si="4"/>
        <v>1290.51</v>
      </c>
    </row>
    <row r="171" spans="1:11" x14ac:dyDescent="0.35">
      <c r="A171" t="s">
        <v>25</v>
      </c>
      <c r="B171" t="s">
        <v>18</v>
      </c>
      <c r="C171" t="s">
        <v>23</v>
      </c>
      <c r="D171" t="s">
        <v>12</v>
      </c>
      <c r="E171" t="s">
        <v>24</v>
      </c>
      <c r="F171">
        <v>699</v>
      </c>
      <c r="G171">
        <v>4515</v>
      </c>
      <c r="H171" s="6">
        <f t="shared" si="5"/>
        <v>0.15481727574750831</v>
      </c>
      <c r="I171" s="1">
        <v>42826</v>
      </c>
      <c r="J171" s="4">
        <v>1.17</v>
      </c>
      <c r="K171" s="4">
        <f t="shared" si="4"/>
        <v>817.82999999999993</v>
      </c>
    </row>
    <row r="172" spans="1:11" x14ac:dyDescent="0.35">
      <c r="A172" t="s">
        <v>25</v>
      </c>
      <c r="B172" t="s">
        <v>18</v>
      </c>
      <c r="C172" t="s">
        <v>23</v>
      </c>
      <c r="D172" t="s">
        <v>12</v>
      </c>
      <c r="E172" t="s">
        <v>24</v>
      </c>
      <c r="F172">
        <v>1187</v>
      </c>
      <c r="G172">
        <v>7217</v>
      </c>
      <c r="H172" s="6">
        <f t="shared" si="5"/>
        <v>0.1644727726202023</v>
      </c>
      <c r="I172" s="1">
        <v>42856</v>
      </c>
      <c r="J172" s="4">
        <v>1.17</v>
      </c>
      <c r="K172" s="4">
        <f t="shared" si="4"/>
        <v>1388.79</v>
      </c>
    </row>
    <row r="173" spans="1:11" x14ac:dyDescent="0.35">
      <c r="A173" t="s">
        <v>25</v>
      </c>
      <c r="B173" t="s">
        <v>18</v>
      </c>
      <c r="C173" t="s">
        <v>23</v>
      </c>
      <c r="D173" t="s">
        <v>12</v>
      </c>
      <c r="E173" t="s">
        <v>24</v>
      </c>
      <c r="F173">
        <v>1198</v>
      </c>
      <c r="G173">
        <v>6824</v>
      </c>
      <c r="H173" s="6">
        <f t="shared" si="5"/>
        <v>0.17555685814771396</v>
      </c>
      <c r="I173" s="1">
        <v>42887</v>
      </c>
      <c r="J173" s="4">
        <v>1.17</v>
      </c>
      <c r="K173" s="4">
        <f t="shared" si="4"/>
        <v>1401.6599999999999</v>
      </c>
    </row>
    <row r="174" spans="1:11" x14ac:dyDescent="0.35">
      <c r="A174" t="s">
        <v>25</v>
      </c>
      <c r="B174" t="s">
        <v>18</v>
      </c>
      <c r="C174" t="s">
        <v>23</v>
      </c>
      <c r="D174" t="s">
        <v>12</v>
      </c>
      <c r="E174" t="s">
        <v>24</v>
      </c>
      <c r="F174">
        <v>1050</v>
      </c>
      <c r="G174">
        <v>6668</v>
      </c>
      <c r="H174" s="6">
        <f t="shared" si="5"/>
        <v>0.15746850629874026</v>
      </c>
      <c r="I174" s="1">
        <v>42917</v>
      </c>
      <c r="J174" s="4">
        <v>1.17</v>
      </c>
      <c r="K174" s="4">
        <f t="shared" si="4"/>
        <v>1228.5</v>
      </c>
    </row>
    <row r="175" spans="1:11" x14ac:dyDescent="0.35">
      <c r="A175" t="s">
        <v>25</v>
      </c>
      <c r="B175" t="s">
        <v>18</v>
      </c>
      <c r="C175" t="s">
        <v>23</v>
      </c>
      <c r="D175" t="s">
        <v>12</v>
      </c>
      <c r="E175" t="s">
        <v>24</v>
      </c>
      <c r="F175">
        <v>889</v>
      </c>
      <c r="G175">
        <v>4161</v>
      </c>
      <c r="H175" s="6">
        <f t="shared" si="5"/>
        <v>0.21365056476808458</v>
      </c>
      <c r="I175" s="1">
        <v>42948</v>
      </c>
      <c r="J175" s="4">
        <v>1.17</v>
      </c>
      <c r="K175" s="4">
        <f t="shared" si="4"/>
        <v>1040.1299999999999</v>
      </c>
    </row>
    <row r="176" spans="1:11" x14ac:dyDescent="0.35">
      <c r="A176" t="s">
        <v>25</v>
      </c>
      <c r="B176" t="s">
        <v>18</v>
      </c>
      <c r="C176" t="s">
        <v>23</v>
      </c>
      <c r="D176" t="s">
        <v>12</v>
      </c>
      <c r="E176" t="s">
        <v>24</v>
      </c>
      <c r="F176">
        <v>1200</v>
      </c>
      <c r="G176">
        <v>6942</v>
      </c>
      <c r="H176" s="6">
        <f t="shared" si="5"/>
        <v>0.17286084701815038</v>
      </c>
      <c r="I176" s="1">
        <v>42979</v>
      </c>
      <c r="J176" s="4">
        <v>1.17</v>
      </c>
      <c r="K176" s="4">
        <f t="shared" si="4"/>
        <v>1404</v>
      </c>
    </row>
    <row r="177" spans="1:11" x14ac:dyDescent="0.35">
      <c r="A177" t="s">
        <v>25</v>
      </c>
      <c r="B177" t="s">
        <v>18</v>
      </c>
      <c r="C177" t="s">
        <v>23</v>
      </c>
      <c r="D177" t="s">
        <v>12</v>
      </c>
      <c r="E177" t="s">
        <v>24</v>
      </c>
      <c r="F177">
        <v>1509</v>
      </c>
      <c r="G177">
        <v>7888</v>
      </c>
      <c r="H177" s="6">
        <f t="shared" si="5"/>
        <v>0.19130324543610547</v>
      </c>
      <c r="I177" s="1">
        <v>43009</v>
      </c>
      <c r="J177" s="4">
        <v>1.17</v>
      </c>
      <c r="K177" s="4">
        <f t="shared" si="4"/>
        <v>1765.53</v>
      </c>
    </row>
    <row r="178" spans="1:11" x14ac:dyDescent="0.35">
      <c r="A178" t="s">
        <v>25</v>
      </c>
      <c r="B178" t="s">
        <v>18</v>
      </c>
      <c r="C178" t="s">
        <v>23</v>
      </c>
      <c r="D178" t="s">
        <v>12</v>
      </c>
      <c r="E178" t="s">
        <v>24</v>
      </c>
      <c r="F178">
        <v>1301</v>
      </c>
      <c r="G178">
        <v>7464</v>
      </c>
      <c r="H178" s="6">
        <f t="shared" si="5"/>
        <v>0.17430332261521972</v>
      </c>
      <c r="I178" s="1">
        <v>43040</v>
      </c>
      <c r="J178" s="4">
        <v>1.17</v>
      </c>
      <c r="K178" s="4">
        <f t="shared" si="4"/>
        <v>1522.1699999999998</v>
      </c>
    </row>
    <row r="179" spans="1:11" x14ac:dyDescent="0.35">
      <c r="A179" t="s">
        <v>25</v>
      </c>
      <c r="B179" t="s">
        <v>18</v>
      </c>
      <c r="C179" t="s">
        <v>23</v>
      </c>
      <c r="D179" t="s">
        <v>12</v>
      </c>
      <c r="E179" t="s">
        <v>24</v>
      </c>
      <c r="F179">
        <v>1357</v>
      </c>
      <c r="G179">
        <v>6746</v>
      </c>
      <c r="H179" s="6">
        <f t="shared" si="5"/>
        <v>0.20115624073525051</v>
      </c>
      <c r="I179" s="1">
        <v>43070</v>
      </c>
      <c r="J179" s="4">
        <v>1.17</v>
      </c>
      <c r="K179" s="4">
        <f t="shared" si="4"/>
        <v>1587.6899999999998</v>
      </c>
    </row>
    <row r="180" spans="1:11" x14ac:dyDescent="0.35">
      <c r="A180" t="s">
        <v>25</v>
      </c>
      <c r="B180" t="s">
        <v>18</v>
      </c>
      <c r="C180" t="s">
        <v>23</v>
      </c>
      <c r="D180" t="s">
        <v>12</v>
      </c>
      <c r="E180" t="s">
        <v>24</v>
      </c>
      <c r="F180">
        <v>1469</v>
      </c>
      <c r="G180">
        <v>7307</v>
      </c>
      <c r="H180" s="6">
        <f t="shared" si="5"/>
        <v>0.20104009853565075</v>
      </c>
      <c r="I180" s="1">
        <v>43101</v>
      </c>
      <c r="J180" s="4">
        <v>1.17</v>
      </c>
      <c r="K180" s="4">
        <f t="shared" si="4"/>
        <v>1718.7299999999998</v>
      </c>
    </row>
    <row r="181" spans="1:11" x14ac:dyDescent="0.35">
      <c r="A181" t="s">
        <v>25</v>
      </c>
      <c r="B181" t="s">
        <v>18</v>
      </c>
      <c r="C181" t="s">
        <v>23</v>
      </c>
      <c r="D181" t="s">
        <v>12</v>
      </c>
      <c r="E181" t="s">
        <v>24</v>
      </c>
      <c r="F181">
        <v>242</v>
      </c>
      <c r="G181">
        <v>6978</v>
      </c>
      <c r="H181" s="6">
        <f t="shared" si="5"/>
        <v>3.4680424190312413E-2</v>
      </c>
      <c r="I181" s="1">
        <v>43132</v>
      </c>
      <c r="J181" s="4">
        <v>1.17</v>
      </c>
      <c r="K181" s="4">
        <f t="shared" si="4"/>
        <v>283.14</v>
      </c>
    </row>
    <row r="182" spans="1:11" x14ac:dyDescent="0.35">
      <c r="A182" t="s">
        <v>30</v>
      </c>
      <c r="B182" t="s">
        <v>18</v>
      </c>
      <c r="C182" t="s">
        <v>31</v>
      </c>
      <c r="D182" t="s">
        <v>12</v>
      </c>
      <c r="E182" t="s">
        <v>29</v>
      </c>
      <c r="F182">
        <v>2554</v>
      </c>
      <c r="G182">
        <v>22930</v>
      </c>
      <c r="H182" s="6">
        <f t="shared" si="5"/>
        <v>0.11138246838203227</v>
      </c>
      <c r="I182" s="1">
        <v>42552</v>
      </c>
      <c r="J182" s="4">
        <v>1.02</v>
      </c>
      <c r="K182" s="4">
        <f t="shared" ref="K182:K237" si="6">J182*F182</f>
        <v>2605.08</v>
      </c>
    </row>
    <row r="183" spans="1:11" x14ac:dyDescent="0.35">
      <c r="A183" t="s">
        <v>30</v>
      </c>
      <c r="B183" t="s">
        <v>18</v>
      </c>
      <c r="C183" t="s">
        <v>31</v>
      </c>
      <c r="D183" t="s">
        <v>12</v>
      </c>
      <c r="E183" t="s">
        <v>29</v>
      </c>
      <c r="F183">
        <v>1954</v>
      </c>
      <c r="G183">
        <v>15285</v>
      </c>
      <c r="H183" s="6">
        <f t="shared" si="5"/>
        <v>0.12783774942754333</v>
      </c>
      <c r="I183" s="1">
        <v>42583</v>
      </c>
      <c r="J183" s="4">
        <v>1.02</v>
      </c>
      <c r="K183" s="4">
        <f t="shared" si="6"/>
        <v>1993.08</v>
      </c>
    </row>
    <row r="184" spans="1:11" x14ac:dyDescent="0.35">
      <c r="A184" t="s">
        <v>30</v>
      </c>
      <c r="B184" t="s">
        <v>18</v>
      </c>
      <c r="C184" t="s">
        <v>31</v>
      </c>
      <c r="D184" t="s">
        <v>12</v>
      </c>
      <c r="E184" t="s">
        <v>29</v>
      </c>
      <c r="F184">
        <v>2242</v>
      </c>
      <c r="G184">
        <v>18676</v>
      </c>
      <c r="H184" s="6">
        <f t="shared" si="5"/>
        <v>0.12004711929749411</v>
      </c>
      <c r="I184" s="1">
        <v>42614</v>
      </c>
      <c r="J184" s="4">
        <v>1.02</v>
      </c>
      <c r="K184" s="4">
        <f t="shared" si="6"/>
        <v>2286.84</v>
      </c>
    </row>
    <row r="185" spans="1:11" x14ac:dyDescent="0.35">
      <c r="A185" t="s">
        <v>30</v>
      </c>
      <c r="B185" t="s">
        <v>18</v>
      </c>
      <c r="C185" t="s">
        <v>31</v>
      </c>
      <c r="D185" t="s">
        <v>12</v>
      </c>
      <c r="E185" t="s">
        <v>29</v>
      </c>
      <c r="F185">
        <v>2408</v>
      </c>
      <c r="G185">
        <v>20185</v>
      </c>
      <c r="H185" s="6">
        <f t="shared" si="5"/>
        <v>0.11929650730740649</v>
      </c>
      <c r="I185" s="1">
        <v>42644</v>
      </c>
      <c r="J185" s="4">
        <v>1.02</v>
      </c>
      <c r="K185" s="4">
        <f t="shared" si="6"/>
        <v>2456.16</v>
      </c>
    </row>
    <row r="186" spans="1:11" x14ac:dyDescent="0.35">
      <c r="A186" t="s">
        <v>30</v>
      </c>
      <c r="B186" t="s">
        <v>18</v>
      </c>
      <c r="C186" t="s">
        <v>31</v>
      </c>
      <c r="D186" t="s">
        <v>12</v>
      </c>
      <c r="E186" t="s">
        <v>29</v>
      </c>
      <c r="F186">
        <v>2186</v>
      </c>
      <c r="G186">
        <v>19834</v>
      </c>
      <c r="H186" s="6">
        <f t="shared" si="5"/>
        <v>0.11021478269637995</v>
      </c>
      <c r="I186" s="1">
        <v>42675</v>
      </c>
      <c r="J186" s="4">
        <v>1.02</v>
      </c>
      <c r="K186" s="4">
        <f t="shared" si="6"/>
        <v>2229.7200000000003</v>
      </c>
    </row>
    <row r="187" spans="1:11" x14ac:dyDescent="0.35">
      <c r="A187" t="s">
        <v>30</v>
      </c>
      <c r="B187" t="s">
        <v>18</v>
      </c>
      <c r="C187" t="s">
        <v>31</v>
      </c>
      <c r="D187" t="s">
        <v>12</v>
      </c>
      <c r="E187" t="s">
        <v>29</v>
      </c>
      <c r="F187">
        <v>2840</v>
      </c>
      <c r="G187">
        <v>19543</v>
      </c>
      <c r="H187" s="6">
        <f t="shared" si="5"/>
        <v>0.14532057514199456</v>
      </c>
      <c r="I187" s="1">
        <v>42705</v>
      </c>
      <c r="J187" s="4">
        <v>1.02</v>
      </c>
      <c r="K187" s="4">
        <f t="shared" si="6"/>
        <v>2896.8</v>
      </c>
    </row>
    <row r="188" spans="1:11" x14ac:dyDescent="0.35">
      <c r="A188" t="s">
        <v>30</v>
      </c>
      <c r="B188" t="s">
        <v>18</v>
      </c>
      <c r="C188" t="s">
        <v>31</v>
      </c>
      <c r="D188" t="s">
        <v>12</v>
      </c>
      <c r="E188" t="s">
        <v>29</v>
      </c>
      <c r="F188">
        <v>2178</v>
      </c>
      <c r="G188">
        <v>20354</v>
      </c>
      <c r="H188" s="6">
        <f t="shared" si="5"/>
        <v>0.10700599390783139</v>
      </c>
      <c r="I188" s="1">
        <v>42736</v>
      </c>
      <c r="J188" s="4">
        <v>1.02</v>
      </c>
      <c r="K188" s="4">
        <f t="shared" si="6"/>
        <v>2221.56</v>
      </c>
    </row>
    <row r="189" spans="1:11" x14ac:dyDescent="0.35">
      <c r="A189" t="s">
        <v>30</v>
      </c>
      <c r="B189" t="s">
        <v>18</v>
      </c>
      <c r="C189" t="s">
        <v>31</v>
      </c>
      <c r="D189" t="s">
        <v>12</v>
      </c>
      <c r="E189" t="s">
        <v>29</v>
      </c>
      <c r="F189">
        <v>2178</v>
      </c>
      <c r="G189">
        <v>20354</v>
      </c>
      <c r="H189" s="6">
        <f t="shared" si="5"/>
        <v>0.10700599390783139</v>
      </c>
      <c r="I189" s="1">
        <v>42767</v>
      </c>
      <c r="J189" s="4">
        <v>1.02</v>
      </c>
      <c r="K189" s="4">
        <f t="shared" si="6"/>
        <v>2221.56</v>
      </c>
    </row>
    <row r="190" spans="1:11" x14ac:dyDescent="0.35">
      <c r="A190" t="s">
        <v>30</v>
      </c>
      <c r="B190" t="s">
        <v>18</v>
      </c>
      <c r="C190" t="s">
        <v>31</v>
      </c>
      <c r="D190" t="s">
        <v>12</v>
      </c>
      <c r="E190" t="s">
        <v>29</v>
      </c>
      <c r="F190">
        <v>2359</v>
      </c>
      <c r="G190">
        <v>21152</v>
      </c>
      <c r="H190" s="6">
        <f t="shared" si="5"/>
        <v>0.11152609682299545</v>
      </c>
      <c r="I190" s="1">
        <v>42795</v>
      </c>
      <c r="J190" s="4">
        <v>1.02</v>
      </c>
      <c r="K190" s="4">
        <f t="shared" si="6"/>
        <v>2406.1799999999998</v>
      </c>
    </row>
    <row r="191" spans="1:11" x14ac:dyDescent="0.35">
      <c r="A191" t="s">
        <v>30</v>
      </c>
      <c r="B191" t="s">
        <v>18</v>
      </c>
      <c r="C191" t="s">
        <v>31</v>
      </c>
      <c r="D191" t="s">
        <v>12</v>
      </c>
      <c r="E191" t="s">
        <v>29</v>
      </c>
      <c r="F191">
        <v>1706</v>
      </c>
      <c r="G191">
        <v>13567</v>
      </c>
      <c r="H191" s="6">
        <f t="shared" si="5"/>
        <v>0.12574629615979951</v>
      </c>
      <c r="I191" s="1">
        <v>42826</v>
      </c>
      <c r="J191" s="4">
        <v>1.02</v>
      </c>
      <c r="K191" s="4">
        <f t="shared" si="6"/>
        <v>1740.1200000000001</v>
      </c>
    </row>
    <row r="192" spans="1:11" x14ac:dyDescent="0.35">
      <c r="A192" t="s">
        <v>30</v>
      </c>
      <c r="B192" t="s">
        <v>18</v>
      </c>
      <c r="C192" t="s">
        <v>31</v>
      </c>
      <c r="D192" t="s">
        <v>12</v>
      </c>
      <c r="E192" t="s">
        <v>29</v>
      </c>
      <c r="F192">
        <v>3004</v>
      </c>
      <c r="G192">
        <v>20662</v>
      </c>
      <c r="H192" s="6">
        <f t="shared" si="5"/>
        <v>0.14538766818313814</v>
      </c>
      <c r="I192" s="1">
        <v>42856</v>
      </c>
      <c r="J192" s="4">
        <v>1.02</v>
      </c>
      <c r="K192" s="4">
        <f t="shared" si="6"/>
        <v>3064.08</v>
      </c>
    </row>
    <row r="193" spans="1:11" x14ac:dyDescent="0.35">
      <c r="A193" t="s">
        <v>30</v>
      </c>
      <c r="B193" t="s">
        <v>18</v>
      </c>
      <c r="C193" t="s">
        <v>31</v>
      </c>
      <c r="D193" t="s">
        <v>12</v>
      </c>
      <c r="E193" t="s">
        <v>29</v>
      </c>
      <c r="F193">
        <v>3029</v>
      </c>
      <c r="G193">
        <v>19771</v>
      </c>
      <c r="H193" s="6">
        <f t="shared" si="5"/>
        <v>0.15320418795205099</v>
      </c>
      <c r="I193" s="1">
        <v>42887</v>
      </c>
      <c r="J193" s="4">
        <v>1.02</v>
      </c>
      <c r="K193" s="4">
        <f t="shared" si="6"/>
        <v>3089.58</v>
      </c>
    </row>
    <row r="194" spans="1:11" x14ac:dyDescent="0.35">
      <c r="A194" t="s">
        <v>30</v>
      </c>
      <c r="B194" t="s">
        <v>18</v>
      </c>
      <c r="C194" t="s">
        <v>31</v>
      </c>
      <c r="D194" t="s">
        <v>12</v>
      </c>
      <c r="E194" t="s">
        <v>29</v>
      </c>
      <c r="F194">
        <v>2819</v>
      </c>
      <c r="G194">
        <v>19081</v>
      </c>
      <c r="H194" s="6">
        <f t="shared" si="5"/>
        <v>0.14773858812431215</v>
      </c>
      <c r="I194" s="1">
        <v>42917</v>
      </c>
      <c r="J194" s="4">
        <v>1.02</v>
      </c>
      <c r="K194" s="4">
        <f t="shared" si="6"/>
        <v>2875.38</v>
      </c>
    </row>
    <row r="195" spans="1:11" x14ac:dyDescent="0.35">
      <c r="A195" t="s">
        <v>30</v>
      </c>
      <c r="B195" t="s">
        <v>18</v>
      </c>
      <c r="C195" t="s">
        <v>31</v>
      </c>
      <c r="D195" t="s">
        <v>12</v>
      </c>
      <c r="E195" t="s">
        <v>29</v>
      </c>
      <c r="F195">
        <v>2731</v>
      </c>
      <c r="G195">
        <v>16248</v>
      </c>
      <c r="H195" s="6">
        <f t="shared" ref="H195:H258" si="7">F195/G195</f>
        <v>0.1680822255046775</v>
      </c>
      <c r="I195" s="1">
        <v>42948</v>
      </c>
      <c r="J195" s="4">
        <v>1.02</v>
      </c>
      <c r="K195" s="4">
        <f t="shared" si="6"/>
        <v>2785.62</v>
      </c>
    </row>
    <row r="196" spans="1:11" x14ac:dyDescent="0.35">
      <c r="A196" t="s">
        <v>30</v>
      </c>
      <c r="B196" t="s">
        <v>18</v>
      </c>
      <c r="C196" t="s">
        <v>31</v>
      </c>
      <c r="D196" t="s">
        <v>12</v>
      </c>
      <c r="E196" t="s">
        <v>29</v>
      </c>
      <c r="F196">
        <v>3465</v>
      </c>
      <c r="G196">
        <v>19270</v>
      </c>
      <c r="H196" s="6">
        <f t="shared" si="7"/>
        <v>0.17981318111053451</v>
      </c>
      <c r="I196" s="1">
        <v>42979</v>
      </c>
      <c r="J196" s="4">
        <v>1.02</v>
      </c>
      <c r="K196" s="4">
        <f t="shared" si="6"/>
        <v>3534.3</v>
      </c>
    </row>
    <row r="197" spans="1:11" x14ac:dyDescent="0.35">
      <c r="A197" t="s">
        <v>30</v>
      </c>
      <c r="B197" t="s">
        <v>18</v>
      </c>
      <c r="C197" t="s">
        <v>31</v>
      </c>
      <c r="D197" t="s">
        <v>12</v>
      </c>
      <c r="E197" t="s">
        <v>29</v>
      </c>
      <c r="F197">
        <v>4018</v>
      </c>
      <c r="G197">
        <v>21085</v>
      </c>
      <c r="H197" s="6">
        <f t="shared" si="7"/>
        <v>0.19056201090822861</v>
      </c>
      <c r="I197" s="1">
        <v>43009</v>
      </c>
      <c r="J197" s="4">
        <v>1.02</v>
      </c>
      <c r="K197" s="4">
        <f t="shared" si="6"/>
        <v>4098.3599999999997</v>
      </c>
    </row>
    <row r="198" spans="1:11" x14ac:dyDescent="0.35">
      <c r="A198" t="s">
        <v>30</v>
      </c>
      <c r="B198" t="s">
        <v>18</v>
      </c>
      <c r="C198" t="s">
        <v>31</v>
      </c>
      <c r="D198" t="s">
        <v>12</v>
      </c>
      <c r="E198" t="s">
        <v>29</v>
      </c>
      <c r="F198">
        <v>3829</v>
      </c>
      <c r="G198">
        <v>20580</v>
      </c>
      <c r="H198" s="6">
        <f t="shared" si="7"/>
        <v>0.18605442176870748</v>
      </c>
      <c r="I198" s="1">
        <v>43040</v>
      </c>
      <c r="J198" s="4">
        <v>1.02</v>
      </c>
      <c r="K198" s="4">
        <f t="shared" si="6"/>
        <v>3905.58</v>
      </c>
    </row>
    <row r="199" spans="1:11" x14ac:dyDescent="0.35">
      <c r="A199" t="s">
        <v>30</v>
      </c>
      <c r="B199" t="s">
        <v>18</v>
      </c>
      <c r="C199" t="s">
        <v>31</v>
      </c>
      <c r="D199" t="s">
        <v>12</v>
      </c>
      <c r="E199" t="s">
        <v>29</v>
      </c>
      <c r="F199">
        <v>4143</v>
      </c>
      <c r="G199">
        <v>20508</v>
      </c>
      <c r="H199" s="6">
        <f t="shared" si="7"/>
        <v>0.20201872440023405</v>
      </c>
      <c r="I199" s="1">
        <v>43070</v>
      </c>
      <c r="J199" s="4">
        <v>1.02</v>
      </c>
      <c r="K199" s="4">
        <f t="shared" si="6"/>
        <v>4225.8599999999997</v>
      </c>
    </row>
    <row r="200" spans="1:11" x14ac:dyDescent="0.35">
      <c r="A200" t="s">
        <v>30</v>
      </c>
      <c r="B200" t="s">
        <v>18</v>
      </c>
      <c r="C200" t="s">
        <v>31</v>
      </c>
      <c r="D200" t="s">
        <v>12</v>
      </c>
      <c r="E200" t="s">
        <v>29</v>
      </c>
      <c r="F200">
        <v>4186</v>
      </c>
      <c r="G200">
        <v>21853</v>
      </c>
      <c r="H200" s="6">
        <f t="shared" si="7"/>
        <v>0.19155264723378942</v>
      </c>
      <c r="I200" s="1">
        <v>43101</v>
      </c>
      <c r="J200" s="4">
        <v>1.02</v>
      </c>
      <c r="K200" s="4">
        <f t="shared" si="6"/>
        <v>4269.72</v>
      </c>
    </row>
    <row r="201" spans="1:11" x14ac:dyDescent="0.35">
      <c r="A201" t="s">
        <v>30</v>
      </c>
      <c r="B201" t="s">
        <v>18</v>
      </c>
      <c r="C201" t="s">
        <v>31</v>
      </c>
      <c r="D201" t="s">
        <v>12</v>
      </c>
      <c r="E201" t="s">
        <v>29</v>
      </c>
      <c r="F201">
        <v>1874</v>
      </c>
      <c r="G201">
        <v>20029</v>
      </c>
      <c r="H201" s="6">
        <f t="shared" si="7"/>
        <v>9.3564331719007438E-2</v>
      </c>
      <c r="I201" s="1">
        <v>43132</v>
      </c>
      <c r="J201" s="4">
        <v>1.02</v>
      </c>
      <c r="K201" s="4">
        <f t="shared" si="6"/>
        <v>1911.48</v>
      </c>
    </row>
    <row r="202" spans="1:11" x14ac:dyDescent="0.35">
      <c r="A202" t="s">
        <v>30</v>
      </c>
      <c r="B202" t="s">
        <v>18</v>
      </c>
      <c r="C202" t="s">
        <v>32</v>
      </c>
      <c r="D202" t="s">
        <v>12</v>
      </c>
      <c r="E202" t="s">
        <v>29</v>
      </c>
      <c r="F202">
        <v>3748</v>
      </c>
      <c r="G202">
        <v>23026</v>
      </c>
      <c r="H202" s="6">
        <f t="shared" si="7"/>
        <v>0.16277251802310433</v>
      </c>
      <c r="I202" s="1">
        <v>42552</v>
      </c>
      <c r="J202" s="4">
        <v>1.02</v>
      </c>
      <c r="K202" s="4">
        <f t="shared" si="6"/>
        <v>3822.96</v>
      </c>
    </row>
    <row r="203" spans="1:11" x14ac:dyDescent="0.35">
      <c r="A203" t="s">
        <v>30</v>
      </c>
      <c r="B203" t="s">
        <v>18</v>
      </c>
      <c r="C203" t="s">
        <v>32</v>
      </c>
      <c r="D203" t="s">
        <v>12</v>
      </c>
      <c r="E203" t="s">
        <v>29</v>
      </c>
      <c r="F203">
        <v>2461</v>
      </c>
      <c r="G203">
        <v>15349</v>
      </c>
      <c r="H203" s="6">
        <f t="shared" si="7"/>
        <v>0.16033617825265489</v>
      </c>
      <c r="I203" s="1">
        <v>42583</v>
      </c>
      <c r="J203" s="4">
        <v>1.02</v>
      </c>
      <c r="K203" s="4">
        <f t="shared" si="6"/>
        <v>2510.2200000000003</v>
      </c>
    </row>
    <row r="204" spans="1:11" x14ac:dyDescent="0.35">
      <c r="A204" t="s">
        <v>30</v>
      </c>
      <c r="B204" t="s">
        <v>18</v>
      </c>
      <c r="C204" t="s">
        <v>32</v>
      </c>
      <c r="D204" t="s">
        <v>12</v>
      </c>
      <c r="E204" t="s">
        <v>29</v>
      </c>
      <c r="F204">
        <v>2645</v>
      </c>
      <c r="G204">
        <v>18727</v>
      </c>
      <c r="H204" s="6">
        <f t="shared" si="7"/>
        <v>0.14123992096972285</v>
      </c>
      <c r="I204" s="1">
        <v>42614</v>
      </c>
      <c r="J204" s="4">
        <v>1.02</v>
      </c>
      <c r="K204" s="4">
        <f t="shared" si="6"/>
        <v>2697.9</v>
      </c>
    </row>
    <row r="205" spans="1:11" x14ac:dyDescent="0.35">
      <c r="A205" t="s">
        <v>30</v>
      </c>
      <c r="B205" t="s">
        <v>18</v>
      </c>
      <c r="C205" t="s">
        <v>32</v>
      </c>
      <c r="D205" t="s">
        <v>12</v>
      </c>
      <c r="E205" t="s">
        <v>29</v>
      </c>
      <c r="F205">
        <v>2904</v>
      </c>
      <c r="G205">
        <v>20242</v>
      </c>
      <c r="H205" s="6">
        <f t="shared" si="7"/>
        <v>0.14346408457662285</v>
      </c>
      <c r="I205" s="1">
        <v>42644</v>
      </c>
      <c r="J205" s="4">
        <v>1.02</v>
      </c>
      <c r="K205" s="4">
        <f t="shared" si="6"/>
        <v>2962.08</v>
      </c>
    </row>
    <row r="206" spans="1:11" x14ac:dyDescent="0.35">
      <c r="A206" t="s">
        <v>30</v>
      </c>
      <c r="B206" t="s">
        <v>18</v>
      </c>
      <c r="C206" t="s">
        <v>32</v>
      </c>
      <c r="D206" t="s">
        <v>12</v>
      </c>
      <c r="E206" t="s">
        <v>29</v>
      </c>
      <c r="F206">
        <v>2781</v>
      </c>
      <c r="G206">
        <v>19873</v>
      </c>
      <c r="H206" s="6">
        <f t="shared" si="7"/>
        <v>0.13993861017460876</v>
      </c>
      <c r="I206" s="1">
        <v>42675</v>
      </c>
      <c r="J206" s="4">
        <v>1.02</v>
      </c>
      <c r="K206" s="4">
        <f t="shared" si="6"/>
        <v>2836.62</v>
      </c>
    </row>
    <row r="207" spans="1:11" x14ac:dyDescent="0.35">
      <c r="A207" t="s">
        <v>30</v>
      </c>
      <c r="B207" t="s">
        <v>18</v>
      </c>
      <c r="C207" t="s">
        <v>32</v>
      </c>
      <c r="D207" t="s">
        <v>12</v>
      </c>
      <c r="E207" t="s">
        <v>29</v>
      </c>
      <c r="F207">
        <v>3150</v>
      </c>
      <c r="G207">
        <v>19572</v>
      </c>
      <c r="H207" s="6">
        <f t="shared" si="7"/>
        <v>0.1609442060085837</v>
      </c>
      <c r="I207" s="1">
        <v>42705</v>
      </c>
      <c r="J207" s="4">
        <v>1.02</v>
      </c>
      <c r="K207" s="4">
        <f t="shared" si="6"/>
        <v>3213</v>
      </c>
    </row>
    <row r="208" spans="1:11" x14ac:dyDescent="0.35">
      <c r="A208" t="s">
        <v>30</v>
      </c>
      <c r="B208" t="s">
        <v>18</v>
      </c>
      <c r="C208" t="s">
        <v>32</v>
      </c>
      <c r="D208" t="s">
        <v>12</v>
      </c>
      <c r="E208" t="s">
        <v>29</v>
      </c>
      <c r="F208">
        <v>2888</v>
      </c>
      <c r="G208">
        <v>20432</v>
      </c>
      <c r="H208" s="6">
        <f t="shared" si="7"/>
        <v>0.14134690681284259</v>
      </c>
      <c r="I208" s="1">
        <v>42736</v>
      </c>
      <c r="J208" s="4">
        <v>1.02</v>
      </c>
      <c r="K208" s="4">
        <f t="shared" si="6"/>
        <v>2945.76</v>
      </c>
    </row>
    <row r="209" spans="1:11" x14ac:dyDescent="0.35">
      <c r="A209" t="s">
        <v>30</v>
      </c>
      <c r="B209" t="s">
        <v>18</v>
      </c>
      <c r="C209" t="s">
        <v>32</v>
      </c>
      <c r="D209" t="s">
        <v>12</v>
      </c>
      <c r="E209" t="s">
        <v>29</v>
      </c>
      <c r="F209">
        <v>2888</v>
      </c>
      <c r="G209">
        <v>20432</v>
      </c>
      <c r="H209" s="6">
        <f t="shared" si="7"/>
        <v>0.14134690681284259</v>
      </c>
      <c r="I209" s="1">
        <v>42767</v>
      </c>
      <c r="J209" s="4">
        <v>1.02</v>
      </c>
      <c r="K209" s="4">
        <f t="shared" si="6"/>
        <v>2945.76</v>
      </c>
    </row>
    <row r="210" spans="1:11" x14ac:dyDescent="0.35">
      <c r="A210" t="s">
        <v>30</v>
      </c>
      <c r="B210" t="s">
        <v>18</v>
      </c>
      <c r="C210" t="s">
        <v>32</v>
      </c>
      <c r="D210" t="s">
        <v>12</v>
      </c>
      <c r="E210" t="s">
        <v>29</v>
      </c>
      <c r="F210">
        <v>3120</v>
      </c>
      <c r="G210">
        <v>21275</v>
      </c>
      <c r="H210" s="6">
        <f t="shared" si="7"/>
        <v>0.14665099882491187</v>
      </c>
      <c r="I210" s="1">
        <v>42795</v>
      </c>
      <c r="J210" s="4">
        <v>1.02</v>
      </c>
      <c r="K210" s="4">
        <f t="shared" si="6"/>
        <v>3182.4</v>
      </c>
    </row>
    <row r="211" spans="1:11" x14ac:dyDescent="0.35">
      <c r="A211" t="s">
        <v>30</v>
      </c>
      <c r="B211" t="s">
        <v>18</v>
      </c>
      <c r="C211" t="s">
        <v>32</v>
      </c>
      <c r="D211" t="s">
        <v>12</v>
      </c>
      <c r="E211" t="s">
        <v>29</v>
      </c>
      <c r="F211">
        <v>2485</v>
      </c>
      <c r="G211">
        <v>13634</v>
      </c>
      <c r="H211" s="6">
        <f t="shared" si="7"/>
        <v>0.1822649259204929</v>
      </c>
      <c r="I211" s="1">
        <v>42826</v>
      </c>
      <c r="J211" s="4">
        <v>1.02</v>
      </c>
      <c r="K211" s="4">
        <f t="shared" si="6"/>
        <v>2534.6999999999998</v>
      </c>
    </row>
    <row r="212" spans="1:11" x14ac:dyDescent="0.35">
      <c r="A212" t="s">
        <v>30</v>
      </c>
      <c r="B212" t="s">
        <v>18</v>
      </c>
      <c r="C212" t="s">
        <v>32</v>
      </c>
      <c r="D212" t="s">
        <v>12</v>
      </c>
      <c r="E212" t="s">
        <v>29</v>
      </c>
      <c r="F212">
        <v>4262</v>
      </c>
      <c r="G212">
        <v>20742</v>
      </c>
      <c r="H212" s="6">
        <f t="shared" si="7"/>
        <v>0.20547681033651527</v>
      </c>
      <c r="I212" s="1">
        <v>42856</v>
      </c>
      <c r="J212" s="4">
        <v>1.02</v>
      </c>
      <c r="K212" s="4">
        <f t="shared" si="6"/>
        <v>4347.24</v>
      </c>
    </row>
    <row r="213" spans="1:11" x14ac:dyDescent="0.35">
      <c r="A213" t="s">
        <v>30</v>
      </c>
      <c r="B213" t="s">
        <v>18</v>
      </c>
      <c r="C213" t="s">
        <v>32</v>
      </c>
      <c r="D213" t="s">
        <v>12</v>
      </c>
      <c r="E213" t="s">
        <v>29</v>
      </c>
      <c r="F213">
        <v>4150</v>
      </c>
      <c r="G213">
        <v>19856</v>
      </c>
      <c r="H213" s="6">
        <f t="shared" si="7"/>
        <v>0.20900483481063659</v>
      </c>
      <c r="I213" s="1">
        <v>42887</v>
      </c>
      <c r="J213" s="4">
        <v>1.02</v>
      </c>
      <c r="K213" s="4">
        <f t="shared" si="6"/>
        <v>4233</v>
      </c>
    </row>
    <row r="214" spans="1:11" x14ac:dyDescent="0.35">
      <c r="A214" t="s">
        <v>30</v>
      </c>
      <c r="B214" t="s">
        <v>18</v>
      </c>
      <c r="C214" t="s">
        <v>32</v>
      </c>
      <c r="D214" t="s">
        <v>12</v>
      </c>
      <c r="E214" t="s">
        <v>29</v>
      </c>
      <c r="F214">
        <v>4133</v>
      </c>
      <c r="G214">
        <v>19167</v>
      </c>
      <c r="H214" s="6">
        <f t="shared" si="7"/>
        <v>0.21563103250378254</v>
      </c>
      <c r="I214" s="1">
        <v>42917</v>
      </c>
      <c r="J214" s="4">
        <v>1.02</v>
      </c>
      <c r="K214" s="4">
        <f t="shared" si="6"/>
        <v>4215.66</v>
      </c>
    </row>
    <row r="215" spans="1:11" x14ac:dyDescent="0.35">
      <c r="A215" t="s">
        <v>30</v>
      </c>
      <c r="B215" t="s">
        <v>18</v>
      </c>
      <c r="C215" t="s">
        <v>32</v>
      </c>
      <c r="D215" t="s">
        <v>12</v>
      </c>
      <c r="E215" t="s">
        <v>29</v>
      </c>
      <c r="F215">
        <v>3835</v>
      </c>
      <c r="G215">
        <v>16317</v>
      </c>
      <c r="H215" s="6">
        <f t="shared" si="7"/>
        <v>0.2350309493166636</v>
      </c>
      <c r="I215" s="1">
        <v>42948</v>
      </c>
      <c r="J215" s="4">
        <v>1.02</v>
      </c>
      <c r="K215" s="4">
        <f t="shared" si="6"/>
        <v>3911.7000000000003</v>
      </c>
    </row>
    <row r="216" spans="1:11" x14ac:dyDescent="0.35">
      <c r="A216" t="s">
        <v>30</v>
      </c>
      <c r="B216" t="s">
        <v>18</v>
      </c>
      <c r="C216" t="s">
        <v>32</v>
      </c>
      <c r="D216" t="s">
        <v>12</v>
      </c>
      <c r="E216" t="s">
        <v>29</v>
      </c>
      <c r="F216">
        <v>4251</v>
      </c>
      <c r="G216">
        <v>19352</v>
      </c>
      <c r="H216" s="6">
        <f t="shared" si="7"/>
        <v>0.21966721785861926</v>
      </c>
      <c r="I216" s="1">
        <v>42979</v>
      </c>
      <c r="J216" s="4">
        <v>1.02</v>
      </c>
      <c r="K216" s="4">
        <f t="shared" si="6"/>
        <v>4336.0200000000004</v>
      </c>
    </row>
    <row r="217" spans="1:11" x14ac:dyDescent="0.35">
      <c r="A217" t="s">
        <v>30</v>
      </c>
      <c r="B217" t="s">
        <v>18</v>
      </c>
      <c r="C217" t="s">
        <v>32</v>
      </c>
      <c r="D217" t="s">
        <v>12</v>
      </c>
      <c r="E217" t="s">
        <v>29</v>
      </c>
      <c r="F217">
        <v>4605</v>
      </c>
      <c r="G217">
        <v>21152</v>
      </c>
      <c r="H217" s="6">
        <f t="shared" si="7"/>
        <v>0.21770990922844174</v>
      </c>
      <c r="I217" s="1">
        <v>43009</v>
      </c>
      <c r="J217" s="4">
        <v>1.02</v>
      </c>
      <c r="K217" s="4">
        <f t="shared" si="6"/>
        <v>4697.1000000000004</v>
      </c>
    </row>
    <row r="218" spans="1:11" x14ac:dyDescent="0.35">
      <c r="A218" t="s">
        <v>30</v>
      </c>
      <c r="B218" t="s">
        <v>18</v>
      </c>
      <c r="C218" t="s">
        <v>32</v>
      </c>
      <c r="D218" t="s">
        <v>12</v>
      </c>
      <c r="E218" t="s">
        <v>29</v>
      </c>
      <c r="F218">
        <v>4602</v>
      </c>
      <c r="G218">
        <v>20660</v>
      </c>
      <c r="H218" s="6">
        <f t="shared" si="7"/>
        <v>0.22274927395934171</v>
      </c>
      <c r="I218" s="1">
        <v>43040</v>
      </c>
      <c r="J218" s="4">
        <v>1.02</v>
      </c>
      <c r="K218" s="4">
        <f t="shared" si="6"/>
        <v>4694.04</v>
      </c>
    </row>
    <row r="219" spans="1:11" x14ac:dyDescent="0.35">
      <c r="A219" t="s">
        <v>30</v>
      </c>
      <c r="B219" t="s">
        <v>18</v>
      </c>
      <c r="C219" t="s">
        <v>32</v>
      </c>
      <c r="D219" t="s">
        <v>12</v>
      </c>
      <c r="E219" t="s">
        <v>29</v>
      </c>
      <c r="F219">
        <v>4753</v>
      </c>
      <c r="G219">
        <v>20549</v>
      </c>
      <c r="H219" s="6">
        <f t="shared" si="7"/>
        <v>0.23130079322594774</v>
      </c>
      <c r="I219" s="1">
        <v>43070</v>
      </c>
      <c r="J219" s="4">
        <v>1.02</v>
      </c>
      <c r="K219" s="4">
        <f t="shared" si="6"/>
        <v>4848.0600000000004</v>
      </c>
    </row>
    <row r="220" spans="1:11" x14ac:dyDescent="0.35">
      <c r="A220" t="s">
        <v>30</v>
      </c>
      <c r="B220" t="s">
        <v>18</v>
      </c>
      <c r="C220" t="s">
        <v>32</v>
      </c>
      <c r="D220" t="s">
        <v>12</v>
      </c>
      <c r="E220" t="s">
        <v>29</v>
      </c>
      <c r="F220">
        <v>4969</v>
      </c>
      <c r="G220">
        <v>21940</v>
      </c>
      <c r="H220" s="6">
        <f t="shared" si="7"/>
        <v>0.2264813126709207</v>
      </c>
      <c r="I220" s="1">
        <v>43101</v>
      </c>
      <c r="J220" s="4">
        <v>1.02</v>
      </c>
      <c r="K220" s="4">
        <f t="shared" si="6"/>
        <v>5068.38</v>
      </c>
    </row>
    <row r="221" spans="1:11" x14ac:dyDescent="0.35">
      <c r="A221" t="s">
        <v>30</v>
      </c>
      <c r="B221" t="s">
        <v>18</v>
      </c>
      <c r="C221" t="s">
        <v>32</v>
      </c>
      <c r="D221" t="s">
        <v>12</v>
      </c>
      <c r="E221" t="s">
        <v>29</v>
      </c>
      <c r="F221">
        <v>2122</v>
      </c>
      <c r="G221">
        <v>20077</v>
      </c>
      <c r="H221" s="6">
        <f t="shared" si="7"/>
        <v>0.10569308163570254</v>
      </c>
      <c r="I221" s="1">
        <v>43132</v>
      </c>
      <c r="J221" s="4">
        <v>1.02</v>
      </c>
      <c r="K221" s="4">
        <f t="shared" si="6"/>
        <v>2164.44</v>
      </c>
    </row>
    <row r="222" spans="1:11" x14ac:dyDescent="0.35">
      <c r="A222" t="s">
        <v>30</v>
      </c>
      <c r="B222" t="s">
        <v>18</v>
      </c>
      <c r="C222" t="s">
        <v>71</v>
      </c>
      <c r="D222" t="s">
        <v>16</v>
      </c>
      <c r="F222">
        <v>227</v>
      </c>
      <c r="G222">
        <v>2098</v>
      </c>
      <c r="H222" s="6">
        <f t="shared" si="7"/>
        <v>0.10819828408007626</v>
      </c>
      <c r="I222" s="1">
        <v>42552</v>
      </c>
      <c r="J222" s="4">
        <v>14.41</v>
      </c>
      <c r="K222" s="4">
        <f t="shared" si="6"/>
        <v>3271.07</v>
      </c>
    </row>
    <row r="223" spans="1:11" x14ac:dyDescent="0.35">
      <c r="A223" t="s">
        <v>30</v>
      </c>
      <c r="B223" t="s">
        <v>18</v>
      </c>
      <c r="C223" t="s">
        <v>71</v>
      </c>
      <c r="D223" t="s">
        <v>16</v>
      </c>
      <c r="F223">
        <v>180</v>
      </c>
      <c r="G223">
        <v>1696</v>
      </c>
      <c r="H223" s="6">
        <f t="shared" si="7"/>
        <v>0.10613207547169812</v>
      </c>
      <c r="I223" s="1">
        <v>42583</v>
      </c>
      <c r="J223" s="4">
        <v>14.41</v>
      </c>
      <c r="K223" s="4">
        <f t="shared" si="6"/>
        <v>2593.8000000000002</v>
      </c>
    </row>
    <row r="224" spans="1:11" x14ac:dyDescent="0.35">
      <c r="A224" t="s">
        <v>30</v>
      </c>
      <c r="B224" t="s">
        <v>18</v>
      </c>
      <c r="C224" t="s">
        <v>71</v>
      </c>
      <c r="D224" t="s">
        <v>16</v>
      </c>
      <c r="F224">
        <v>202</v>
      </c>
      <c r="G224">
        <v>1770</v>
      </c>
      <c r="H224" s="6">
        <f t="shared" si="7"/>
        <v>0.11412429378531073</v>
      </c>
      <c r="I224" s="1">
        <v>42614</v>
      </c>
      <c r="J224" s="4">
        <v>14.41</v>
      </c>
      <c r="K224" s="4">
        <f t="shared" si="6"/>
        <v>2910.82</v>
      </c>
    </row>
    <row r="225" spans="1:11" x14ac:dyDescent="0.35">
      <c r="A225" t="s">
        <v>30</v>
      </c>
      <c r="B225" t="s">
        <v>18</v>
      </c>
      <c r="C225" t="s">
        <v>71</v>
      </c>
      <c r="D225" t="s">
        <v>16</v>
      </c>
      <c r="F225">
        <v>195</v>
      </c>
      <c r="G225">
        <v>1940</v>
      </c>
      <c r="H225" s="6">
        <f t="shared" si="7"/>
        <v>0.10051546391752578</v>
      </c>
      <c r="I225" s="1">
        <v>42644</v>
      </c>
      <c r="J225" s="4">
        <v>14.41</v>
      </c>
      <c r="K225" s="4">
        <f t="shared" si="6"/>
        <v>2809.95</v>
      </c>
    </row>
    <row r="226" spans="1:11" x14ac:dyDescent="0.35">
      <c r="A226" t="s">
        <v>30</v>
      </c>
      <c r="B226" t="s">
        <v>18</v>
      </c>
      <c r="C226" t="s">
        <v>71</v>
      </c>
      <c r="D226" t="s">
        <v>16</v>
      </c>
      <c r="F226">
        <v>184</v>
      </c>
      <c r="G226">
        <v>1929</v>
      </c>
      <c r="H226" s="6">
        <f t="shared" si="7"/>
        <v>9.5386210471747016E-2</v>
      </c>
      <c r="I226" s="1">
        <v>42675</v>
      </c>
      <c r="J226" s="4">
        <v>14.41</v>
      </c>
      <c r="K226" s="4">
        <f t="shared" si="6"/>
        <v>2651.44</v>
      </c>
    </row>
    <row r="227" spans="1:11" x14ac:dyDescent="0.35">
      <c r="A227" t="s">
        <v>30</v>
      </c>
      <c r="B227" t="s">
        <v>18</v>
      </c>
      <c r="C227" t="s">
        <v>71</v>
      </c>
      <c r="D227" t="s">
        <v>16</v>
      </c>
      <c r="F227">
        <v>294</v>
      </c>
      <c r="G227">
        <v>2060</v>
      </c>
      <c r="H227" s="6">
        <f t="shared" si="7"/>
        <v>0.14271844660194175</v>
      </c>
      <c r="I227" s="1">
        <v>42705</v>
      </c>
      <c r="J227" s="4">
        <v>14.41</v>
      </c>
      <c r="K227" s="4">
        <f t="shared" si="6"/>
        <v>4236.54</v>
      </c>
    </row>
    <row r="228" spans="1:11" x14ac:dyDescent="0.35">
      <c r="A228" t="s">
        <v>30</v>
      </c>
      <c r="B228" t="s">
        <v>18</v>
      </c>
      <c r="C228" t="s">
        <v>71</v>
      </c>
      <c r="D228" t="s">
        <v>16</v>
      </c>
      <c r="F228">
        <v>213</v>
      </c>
      <c r="G228">
        <v>1866</v>
      </c>
      <c r="H228" s="6">
        <f t="shared" si="7"/>
        <v>0.11414790996784566</v>
      </c>
      <c r="I228" s="1">
        <v>42736</v>
      </c>
      <c r="J228" s="4">
        <v>14.41</v>
      </c>
      <c r="K228" s="4">
        <f t="shared" si="6"/>
        <v>3069.33</v>
      </c>
    </row>
    <row r="229" spans="1:11" x14ac:dyDescent="0.35">
      <c r="A229" t="s">
        <v>30</v>
      </c>
      <c r="B229" t="s">
        <v>18</v>
      </c>
      <c r="C229" t="s">
        <v>71</v>
      </c>
      <c r="D229" t="s">
        <v>16</v>
      </c>
      <c r="F229">
        <v>213</v>
      </c>
      <c r="G229">
        <v>1866</v>
      </c>
      <c r="H229" s="6">
        <f t="shared" si="7"/>
        <v>0.11414790996784566</v>
      </c>
      <c r="I229" s="1">
        <v>42767</v>
      </c>
      <c r="J229" s="4">
        <v>14.41</v>
      </c>
      <c r="K229" s="4">
        <f t="shared" si="6"/>
        <v>3069.33</v>
      </c>
    </row>
    <row r="230" spans="1:11" x14ac:dyDescent="0.35">
      <c r="A230" t="s">
        <v>30</v>
      </c>
      <c r="B230" t="s">
        <v>18</v>
      </c>
      <c r="C230" t="s">
        <v>71</v>
      </c>
      <c r="D230" t="s">
        <v>16</v>
      </c>
      <c r="F230">
        <v>223</v>
      </c>
      <c r="G230">
        <v>2077</v>
      </c>
      <c r="H230" s="6">
        <f t="shared" si="7"/>
        <v>0.10736639383726529</v>
      </c>
      <c r="I230" s="1">
        <v>42795</v>
      </c>
      <c r="J230" s="4">
        <v>14.41</v>
      </c>
      <c r="K230" s="4">
        <f t="shared" si="6"/>
        <v>3213.43</v>
      </c>
    </row>
    <row r="231" spans="1:11" x14ac:dyDescent="0.35">
      <c r="A231" t="s">
        <v>30</v>
      </c>
      <c r="B231" t="s">
        <v>18</v>
      </c>
      <c r="C231" t="s">
        <v>71</v>
      </c>
      <c r="D231" t="s">
        <v>16</v>
      </c>
      <c r="F231">
        <v>164</v>
      </c>
      <c r="G231">
        <v>1505</v>
      </c>
      <c r="H231" s="6">
        <f t="shared" si="7"/>
        <v>0.10897009966777409</v>
      </c>
      <c r="I231" s="1">
        <v>42826</v>
      </c>
      <c r="J231" s="4">
        <v>14.41</v>
      </c>
      <c r="K231" s="4">
        <f t="shared" si="6"/>
        <v>2363.2400000000002</v>
      </c>
    </row>
    <row r="232" spans="1:11" x14ac:dyDescent="0.35">
      <c r="A232" t="s">
        <v>30</v>
      </c>
      <c r="B232" t="s">
        <v>18</v>
      </c>
      <c r="C232" t="s">
        <v>71</v>
      </c>
      <c r="D232" t="s">
        <v>16</v>
      </c>
      <c r="F232">
        <v>294</v>
      </c>
      <c r="G232">
        <v>2251</v>
      </c>
      <c r="H232" s="6">
        <f t="shared" si="7"/>
        <v>0.13060861839182586</v>
      </c>
      <c r="I232" s="1">
        <v>42856</v>
      </c>
      <c r="J232" s="4">
        <v>14.41</v>
      </c>
      <c r="K232" s="4">
        <f t="shared" si="6"/>
        <v>4236.54</v>
      </c>
    </row>
    <row r="233" spans="1:11" x14ac:dyDescent="0.35">
      <c r="A233" t="s">
        <v>30</v>
      </c>
      <c r="B233" t="s">
        <v>18</v>
      </c>
      <c r="C233" t="s">
        <v>71</v>
      </c>
      <c r="D233" t="s">
        <v>16</v>
      </c>
      <c r="F233">
        <v>299</v>
      </c>
      <c r="G233">
        <v>2050</v>
      </c>
      <c r="H233" s="6">
        <f t="shared" si="7"/>
        <v>0.14585365853658536</v>
      </c>
      <c r="I233" s="1">
        <v>42887</v>
      </c>
      <c r="J233" s="4">
        <v>14.41</v>
      </c>
      <c r="K233" s="4">
        <f t="shared" si="6"/>
        <v>4308.59</v>
      </c>
    </row>
    <row r="234" spans="1:11" x14ac:dyDescent="0.35">
      <c r="A234" t="s">
        <v>30</v>
      </c>
      <c r="B234" t="s">
        <v>18</v>
      </c>
      <c r="C234" t="s">
        <v>71</v>
      </c>
      <c r="D234" t="s">
        <v>16</v>
      </c>
      <c r="F234">
        <v>271</v>
      </c>
      <c r="G234">
        <v>2084</v>
      </c>
      <c r="H234" s="6">
        <f t="shared" si="7"/>
        <v>0.1300383877159309</v>
      </c>
      <c r="I234" s="1">
        <v>42917</v>
      </c>
      <c r="J234" s="4">
        <v>14.41</v>
      </c>
      <c r="K234" s="4">
        <f t="shared" si="6"/>
        <v>3905.11</v>
      </c>
    </row>
    <row r="235" spans="1:11" x14ac:dyDescent="0.35">
      <c r="A235" t="s">
        <v>30</v>
      </c>
      <c r="B235" t="s">
        <v>18</v>
      </c>
      <c r="C235" t="s">
        <v>71</v>
      </c>
      <c r="D235" t="s">
        <v>16</v>
      </c>
      <c r="F235">
        <v>298</v>
      </c>
      <c r="G235">
        <v>2046</v>
      </c>
      <c r="H235" s="6">
        <f t="shared" si="7"/>
        <v>0.14565004887585534</v>
      </c>
      <c r="I235" s="1">
        <v>42948</v>
      </c>
      <c r="J235" s="4">
        <v>14.41</v>
      </c>
      <c r="K235" s="4">
        <f t="shared" si="6"/>
        <v>4294.18</v>
      </c>
    </row>
    <row r="236" spans="1:11" x14ac:dyDescent="0.35">
      <c r="A236" t="s">
        <v>30</v>
      </c>
      <c r="B236" t="s">
        <v>18</v>
      </c>
      <c r="C236" t="s">
        <v>71</v>
      </c>
      <c r="D236" t="s">
        <v>16</v>
      </c>
      <c r="F236">
        <v>302</v>
      </c>
      <c r="G236">
        <v>1976</v>
      </c>
      <c r="H236" s="6">
        <f t="shared" si="7"/>
        <v>0.15283400809716599</v>
      </c>
      <c r="I236" s="1">
        <v>42979</v>
      </c>
      <c r="J236" s="4">
        <v>14.41</v>
      </c>
      <c r="K236" s="4">
        <f t="shared" si="6"/>
        <v>4351.82</v>
      </c>
    </row>
    <row r="237" spans="1:11" x14ac:dyDescent="0.35">
      <c r="A237" t="s">
        <v>30</v>
      </c>
      <c r="B237" t="s">
        <v>18</v>
      </c>
      <c r="C237" t="s">
        <v>71</v>
      </c>
      <c r="D237" t="s">
        <v>16</v>
      </c>
      <c r="F237">
        <v>321</v>
      </c>
      <c r="G237">
        <v>2210</v>
      </c>
      <c r="H237" s="6">
        <f t="shared" si="7"/>
        <v>0.14524886877828055</v>
      </c>
      <c r="I237" s="1">
        <v>43009</v>
      </c>
      <c r="J237" s="4">
        <v>14.41</v>
      </c>
      <c r="K237" s="4">
        <f t="shared" si="6"/>
        <v>4625.6099999999997</v>
      </c>
    </row>
    <row r="238" spans="1:11" x14ac:dyDescent="0.35">
      <c r="A238" t="s">
        <v>30</v>
      </c>
      <c r="B238" t="s">
        <v>18</v>
      </c>
      <c r="C238" t="s">
        <v>71</v>
      </c>
      <c r="D238" t="s">
        <v>16</v>
      </c>
      <c r="F238">
        <v>342</v>
      </c>
      <c r="G238">
        <v>2398</v>
      </c>
      <c r="H238" s="6">
        <f t="shared" si="7"/>
        <v>0.14261884904086738</v>
      </c>
      <c r="I238" s="1">
        <v>43040</v>
      </c>
      <c r="J238" s="4">
        <v>14.41</v>
      </c>
      <c r="K238" s="4">
        <f t="shared" ref="K238:K301" si="8">J238*F238</f>
        <v>4928.22</v>
      </c>
    </row>
    <row r="239" spans="1:11" x14ac:dyDescent="0.35">
      <c r="A239" t="s">
        <v>30</v>
      </c>
      <c r="B239" t="s">
        <v>18</v>
      </c>
      <c r="C239" t="s">
        <v>71</v>
      </c>
      <c r="D239" t="s">
        <v>16</v>
      </c>
      <c r="F239">
        <v>360</v>
      </c>
      <c r="G239">
        <v>2404</v>
      </c>
      <c r="H239" s="6">
        <f t="shared" si="7"/>
        <v>0.14975041597337771</v>
      </c>
      <c r="I239" s="1">
        <v>43070</v>
      </c>
      <c r="J239" s="4">
        <v>14.41</v>
      </c>
      <c r="K239" s="4">
        <f t="shared" si="8"/>
        <v>5187.6000000000004</v>
      </c>
    </row>
    <row r="240" spans="1:11" x14ac:dyDescent="0.35">
      <c r="A240" t="s">
        <v>30</v>
      </c>
      <c r="B240" t="s">
        <v>18</v>
      </c>
      <c r="C240" t="s">
        <v>71</v>
      </c>
      <c r="D240" t="s">
        <v>16</v>
      </c>
      <c r="F240">
        <v>377</v>
      </c>
      <c r="G240">
        <v>2619</v>
      </c>
      <c r="H240" s="6">
        <f t="shared" si="7"/>
        <v>0.14394807178312333</v>
      </c>
      <c r="I240" s="1">
        <v>43101</v>
      </c>
      <c r="J240" s="4">
        <v>14.41</v>
      </c>
      <c r="K240" s="4">
        <f t="shared" si="8"/>
        <v>5432.57</v>
      </c>
    </row>
    <row r="241" spans="1:11" x14ac:dyDescent="0.35">
      <c r="A241" t="s">
        <v>30</v>
      </c>
      <c r="B241" t="s">
        <v>18</v>
      </c>
      <c r="C241" t="s">
        <v>71</v>
      </c>
      <c r="D241" t="s">
        <v>16</v>
      </c>
      <c r="F241">
        <v>53</v>
      </c>
      <c r="G241">
        <v>2176</v>
      </c>
      <c r="H241" s="6">
        <f t="shared" si="7"/>
        <v>2.4356617647058824E-2</v>
      </c>
      <c r="I241" s="1">
        <v>43132</v>
      </c>
      <c r="J241" s="4">
        <v>14.41</v>
      </c>
      <c r="K241" s="4">
        <f t="shared" si="8"/>
        <v>763.73</v>
      </c>
    </row>
    <row r="242" spans="1:11" x14ac:dyDescent="0.35">
      <c r="A242" t="s">
        <v>73</v>
      </c>
      <c r="B242" t="s">
        <v>18</v>
      </c>
      <c r="C242" t="s">
        <v>72</v>
      </c>
      <c r="D242" t="s">
        <v>16</v>
      </c>
      <c r="F242">
        <v>48</v>
      </c>
      <c r="G242">
        <v>677</v>
      </c>
      <c r="H242" s="6">
        <f t="shared" si="7"/>
        <v>7.0901033973412117E-2</v>
      </c>
      <c r="I242" s="1">
        <v>42552</v>
      </c>
      <c r="J242" s="4">
        <v>7.32</v>
      </c>
      <c r="K242" s="4">
        <f t="shared" si="8"/>
        <v>351.36</v>
      </c>
    </row>
    <row r="243" spans="1:11" x14ac:dyDescent="0.35">
      <c r="A243" t="s">
        <v>73</v>
      </c>
      <c r="B243" t="s">
        <v>18</v>
      </c>
      <c r="C243" t="s">
        <v>72</v>
      </c>
      <c r="D243" t="s">
        <v>16</v>
      </c>
      <c r="F243">
        <v>26</v>
      </c>
      <c r="G243">
        <v>391</v>
      </c>
      <c r="H243" s="6">
        <f t="shared" si="7"/>
        <v>6.6496163682864456E-2</v>
      </c>
      <c r="I243" s="1">
        <v>42583</v>
      </c>
      <c r="J243" s="4">
        <v>7.32</v>
      </c>
      <c r="K243" s="4">
        <f t="shared" si="8"/>
        <v>190.32</v>
      </c>
    </row>
    <row r="244" spans="1:11" x14ac:dyDescent="0.35">
      <c r="A244" t="s">
        <v>73</v>
      </c>
      <c r="B244" t="s">
        <v>18</v>
      </c>
      <c r="C244" t="s">
        <v>72</v>
      </c>
      <c r="D244" t="s">
        <v>16</v>
      </c>
      <c r="F244">
        <v>39</v>
      </c>
      <c r="G244">
        <v>605</v>
      </c>
      <c r="H244" s="6">
        <f t="shared" si="7"/>
        <v>6.4462809917355368E-2</v>
      </c>
      <c r="I244" s="1">
        <v>42614</v>
      </c>
      <c r="J244" s="4">
        <v>7.32</v>
      </c>
      <c r="K244" s="4">
        <f t="shared" si="8"/>
        <v>285.48</v>
      </c>
    </row>
    <row r="245" spans="1:11" x14ac:dyDescent="0.35">
      <c r="A245" t="s">
        <v>73</v>
      </c>
      <c r="B245" t="s">
        <v>18</v>
      </c>
      <c r="C245" t="s">
        <v>72</v>
      </c>
      <c r="D245" t="s">
        <v>16</v>
      </c>
      <c r="F245">
        <v>34</v>
      </c>
      <c r="G245">
        <v>559</v>
      </c>
      <c r="H245" s="6">
        <f t="shared" si="7"/>
        <v>6.0822898032200361E-2</v>
      </c>
      <c r="I245" s="1">
        <v>42644</v>
      </c>
      <c r="J245" s="4">
        <v>7.32</v>
      </c>
      <c r="K245" s="4">
        <f t="shared" si="8"/>
        <v>248.88</v>
      </c>
    </row>
    <row r="246" spans="1:11" x14ac:dyDescent="0.35">
      <c r="A246" t="s">
        <v>73</v>
      </c>
      <c r="B246" t="s">
        <v>18</v>
      </c>
      <c r="C246" t="s">
        <v>72</v>
      </c>
      <c r="D246" t="s">
        <v>16</v>
      </c>
      <c r="F246">
        <v>31</v>
      </c>
      <c r="G246">
        <v>592</v>
      </c>
      <c r="H246" s="6">
        <f t="shared" si="7"/>
        <v>5.2364864864864864E-2</v>
      </c>
      <c r="I246" s="1">
        <v>42675</v>
      </c>
      <c r="J246" s="4">
        <v>7.32</v>
      </c>
      <c r="K246" s="4">
        <f t="shared" si="8"/>
        <v>226.92000000000002</v>
      </c>
    </row>
    <row r="247" spans="1:11" x14ac:dyDescent="0.35">
      <c r="A247" t="s">
        <v>73</v>
      </c>
      <c r="B247" t="s">
        <v>18</v>
      </c>
      <c r="C247" t="s">
        <v>72</v>
      </c>
      <c r="D247" t="s">
        <v>16</v>
      </c>
      <c r="F247">
        <v>36</v>
      </c>
      <c r="G247">
        <v>525</v>
      </c>
      <c r="H247" s="6">
        <f t="shared" si="7"/>
        <v>6.8571428571428575E-2</v>
      </c>
      <c r="I247" s="1">
        <v>42705</v>
      </c>
      <c r="J247" s="4">
        <v>7.32</v>
      </c>
      <c r="K247" s="4">
        <f t="shared" si="8"/>
        <v>263.52</v>
      </c>
    </row>
    <row r="248" spans="1:11" x14ac:dyDescent="0.35">
      <c r="A248" t="s">
        <v>73</v>
      </c>
      <c r="B248" t="s">
        <v>18</v>
      </c>
      <c r="C248" t="s">
        <v>72</v>
      </c>
      <c r="D248" t="s">
        <v>16</v>
      </c>
      <c r="F248">
        <v>51</v>
      </c>
      <c r="G248">
        <v>887</v>
      </c>
      <c r="H248" s="6">
        <f t="shared" si="7"/>
        <v>5.749718151071026E-2</v>
      </c>
      <c r="I248" s="1">
        <v>42736</v>
      </c>
      <c r="J248" s="4">
        <v>7.32</v>
      </c>
      <c r="K248" s="4">
        <f t="shared" si="8"/>
        <v>373.32</v>
      </c>
    </row>
    <row r="249" spans="1:11" x14ac:dyDescent="0.35">
      <c r="A249" t="s">
        <v>73</v>
      </c>
      <c r="B249" t="s">
        <v>18</v>
      </c>
      <c r="C249" t="s">
        <v>72</v>
      </c>
      <c r="D249" t="s">
        <v>16</v>
      </c>
      <c r="F249">
        <v>51</v>
      </c>
      <c r="G249">
        <v>887</v>
      </c>
      <c r="H249" s="6">
        <f t="shared" si="7"/>
        <v>5.749718151071026E-2</v>
      </c>
      <c r="I249" s="1">
        <v>42767</v>
      </c>
      <c r="J249" s="4">
        <v>7.32</v>
      </c>
      <c r="K249" s="4">
        <f t="shared" si="8"/>
        <v>373.32</v>
      </c>
    </row>
    <row r="250" spans="1:11" x14ac:dyDescent="0.35">
      <c r="A250" t="s">
        <v>73</v>
      </c>
      <c r="B250" t="s">
        <v>18</v>
      </c>
      <c r="C250" t="s">
        <v>72</v>
      </c>
      <c r="D250" t="s">
        <v>16</v>
      </c>
      <c r="F250">
        <v>45</v>
      </c>
      <c r="G250">
        <v>718</v>
      </c>
      <c r="H250" s="6">
        <f t="shared" si="7"/>
        <v>6.2674094707520889E-2</v>
      </c>
      <c r="I250" s="1">
        <v>42795</v>
      </c>
      <c r="J250" s="4">
        <v>7.32</v>
      </c>
      <c r="K250" s="4">
        <f t="shared" si="8"/>
        <v>329.40000000000003</v>
      </c>
    </row>
    <row r="251" spans="1:11" x14ac:dyDescent="0.35">
      <c r="A251" t="s">
        <v>73</v>
      </c>
      <c r="B251" t="s">
        <v>18</v>
      </c>
      <c r="C251" t="s">
        <v>72</v>
      </c>
      <c r="D251" t="s">
        <v>16</v>
      </c>
      <c r="F251">
        <v>29</v>
      </c>
      <c r="G251">
        <v>421</v>
      </c>
      <c r="H251" s="6">
        <f t="shared" si="7"/>
        <v>6.8883610451306407E-2</v>
      </c>
      <c r="I251" s="1">
        <v>42826</v>
      </c>
      <c r="J251" s="4">
        <v>7.32</v>
      </c>
      <c r="K251" s="4">
        <f t="shared" si="8"/>
        <v>212.28</v>
      </c>
    </row>
    <row r="252" spans="1:11" x14ac:dyDescent="0.35">
      <c r="A252" t="s">
        <v>73</v>
      </c>
      <c r="B252" t="s">
        <v>18</v>
      </c>
      <c r="C252" t="s">
        <v>72</v>
      </c>
      <c r="D252" t="s">
        <v>16</v>
      </c>
      <c r="F252">
        <v>51</v>
      </c>
      <c r="G252">
        <v>665</v>
      </c>
      <c r="H252" s="6">
        <f t="shared" si="7"/>
        <v>7.6691729323308269E-2</v>
      </c>
      <c r="I252" s="1">
        <v>42856</v>
      </c>
      <c r="J252" s="4">
        <v>7.32</v>
      </c>
      <c r="K252" s="4">
        <f t="shared" si="8"/>
        <v>373.32</v>
      </c>
    </row>
    <row r="253" spans="1:11" x14ac:dyDescent="0.35">
      <c r="A253" t="s">
        <v>73</v>
      </c>
      <c r="B253" t="s">
        <v>18</v>
      </c>
      <c r="C253" t="s">
        <v>72</v>
      </c>
      <c r="D253" t="s">
        <v>16</v>
      </c>
      <c r="F253">
        <v>54</v>
      </c>
      <c r="G253">
        <v>623</v>
      </c>
      <c r="H253" s="6">
        <f t="shared" si="7"/>
        <v>8.6677367576243974E-2</v>
      </c>
      <c r="I253" s="1">
        <v>42887</v>
      </c>
      <c r="J253" s="4">
        <v>7.32</v>
      </c>
      <c r="K253" s="4">
        <f t="shared" si="8"/>
        <v>395.28000000000003</v>
      </c>
    </row>
    <row r="254" spans="1:11" x14ac:dyDescent="0.35">
      <c r="A254" t="s">
        <v>73</v>
      </c>
      <c r="B254" t="s">
        <v>18</v>
      </c>
      <c r="C254" t="s">
        <v>72</v>
      </c>
      <c r="D254" t="s">
        <v>16</v>
      </c>
      <c r="F254">
        <v>52</v>
      </c>
      <c r="G254">
        <v>618</v>
      </c>
      <c r="H254" s="6">
        <f t="shared" si="7"/>
        <v>8.4142394822006472E-2</v>
      </c>
      <c r="I254" s="1">
        <v>42917</v>
      </c>
      <c r="J254" s="4">
        <v>7.32</v>
      </c>
      <c r="K254" s="4">
        <f t="shared" si="8"/>
        <v>380.64</v>
      </c>
    </row>
    <row r="255" spans="1:11" x14ac:dyDescent="0.35">
      <c r="A255" t="s">
        <v>73</v>
      </c>
      <c r="B255" t="s">
        <v>18</v>
      </c>
      <c r="C255" t="s">
        <v>72</v>
      </c>
      <c r="D255" t="s">
        <v>16</v>
      </c>
      <c r="F255">
        <v>37</v>
      </c>
      <c r="G255">
        <v>442</v>
      </c>
      <c r="H255" s="6">
        <f t="shared" si="7"/>
        <v>8.3710407239818999E-2</v>
      </c>
      <c r="I255" s="1">
        <v>42948</v>
      </c>
      <c r="J255" s="4">
        <v>7.32</v>
      </c>
      <c r="K255" s="4">
        <f t="shared" si="8"/>
        <v>270.84000000000003</v>
      </c>
    </row>
    <row r="256" spans="1:11" x14ac:dyDescent="0.35">
      <c r="A256" t="s">
        <v>73</v>
      </c>
      <c r="B256" t="s">
        <v>18</v>
      </c>
      <c r="C256" t="s">
        <v>72</v>
      </c>
      <c r="D256" t="s">
        <v>16</v>
      </c>
      <c r="F256">
        <v>58</v>
      </c>
      <c r="G256">
        <v>675</v>
      </c>
      <c r="H256" s="6">
        <f t="shared" si="7"/>
        <v>8.5925925925925919E-2</v>
      </c>
      <c r="I256" s="1">
        <v>42979</v>
      </c>
      <c r="J256" s="4">
        <v>7.32</v>
      </c>
      <c r="K256" s="4">
        <f t="shared" si="8"/>
        <v>424.56</v>
      </c>
    </row>
    <row r="257" spans="1:11" x14ac:dyDescent="0.35">
      <c r="A257" t="s">
        <v>73</v>
      </c>
      <c r="B257" t="s">
        <v>18</v>
      </c>
      <c r="C257" t="s">
        <v>72</v>
      </c>
      <c r="D257" t="s">
        <v>16</v>
      </c>
      <c r="F257">
        <v>67</v>
      </c>
      <c r="G257">
        <v>757</v>
      </c>
      <c r="H257" s="6">
        <f t="shared" si="7"/>
        <v>8.8507265521796566E-2</v>
      </c>
      <c r="I257" s="1">
        <v>43009</v>
      </c>
      <c r="J257" s="4">
        <v>7.32</v>
      </c>
      <c r="K257" s="4">
        <f t="shared" si="8"/>
        <v>490.44</v>
      </c>
    </row>
    <row r="258" spans="1:11" x14ac:dyDescent="0.35">
      <c r="A258" t="s">
        <v>73</v>
      </c>
      <c r="B258" t="s">
        <v>18</v>
      </c>
      <c r="C258" t="s">
        <v>72</v>
      </c>
      <c r="D258" t="s">
        <v>16</v>
      </c>
      <c r="F258">
        <v>52</v>
      </c>
      <c r="G258">
        <v>712</v>
      </c>
      <c r="H258" s="6">
        <f t="shared" si="7"/>
        <v>7.3033707865168537E-2</v>
      </c>
      <c r="I258" s="1">
        <v>43040</v>
      </c>
      <c r="J258" s="4">
        <v>7.32</v>
      </c>
      <c r="K258" s="4">
        <f t="shared" si="8"/>
        <v>380.64</v>
      </c>
    </row>
    <row r="259" spans="1:11" x14ac:dyDescent="0.35">
      <c r="A259" t="s">
        <v>73</v>
      </c>
      <c r="B259" t="s">
        <v>18</v>
      </c>
      <c r="C259" t="s">
        <v>72</v>
      </c>
      <c r="D259" t="s">
        <v>16</v>
      </c>
      <c r="F259">
        <v>42</v>
      </c>
      <c r="G259">
        <v>548</v>
      </c>
      <c r="H259" s="6">
        <f t="shared" ref="H259:H322" si="9">F259/G259</f>
        <v>7.6642335766423361E-2</v>
      </c>
      <c r="I259" s="1">
        <v>43070</v>
      </c>
      <c r="J259" s="4">
        <v>7.32</v>
      </c>
      <c r="K259" s="4">
        <f t="shared" si="8"/>
        <v>307.44</v>
      </c>
    </row>
    <row r="260" spans="1:11" x14ac:dyDescent="0.35">
      <c r="A260" t="s">
        <v>73</v>
      </c>
      <c r="B260" t="s">
        <v>18</v>
      </c>
      <c r="C260" t="s">
        <v>72</v>
      </c>
      <c r="D260" t="s">
        <v>16</v>
      </c>
      <c r="F260">
        <v>60</v>
      </c>
      <c r="G260">
        <v>727</v>
      </c>
      <c r="H260" s="6">
        <f t="shared" si="9"/>
        <v>8.2530949105914714E-2</v>
      </c>
      <c r="I260" s="1">
        <v>43101</v>
      </c>
      <c r="J260" s="4">
        <v>7.32</v>
      </c>
      <c r="K260" s="4">
        <f t="shared" si="8"/>
        <v>439.20000000000005</v>
      </c>
    </row>
    <row r="261" spans="1:11" x14ac:dyDescent="0.35">
      <c r="A261" t="s">
        <v>73</v>
      </c>
      <c r="B261" t="s">
        <v>18</v>
      </c>
      <c r="C261" t="s">
        <v>72</v>
      </c>
      <c r="D261" t="s">
        <v>16</v>
      </c>
      <c r="F261">
        <v>5</v>
      </c>
      <c r="G261">
        <v>729</v>
      </c>
      <c r="H261" s="6">
        <f t="shared" si="9"/>
        <v>6.8587105624142658E-3</v>
      </c>
      <c r="I261" s="1">
        <v>43132</v>
      </c>
      <c r="J261" s="4">
        <v>7.32</v>
      </c>
      <c r="K261" s="4">
        <f t="shared" si="8"/>
        <v>36.6</v>
      </c>
    </row>
    <row r="262" spans="1:11" x14ac:dyDescent="0.35">
      <c r="A262" t="s">
        <v>30</v>
      </c>
      <c r="B262" t="s">
        <v>18</v>
      </c>
      <c r="C262" t="s">
        <v>28</v>
      </c>
      <c r="D262" t="s">
        <v>12</v>
      </c>
      <c r="E262" t="s">
        <v>29</v>
      </c>
      <c r="F262">
        <v>685</v>
      </c>
      <c r="G262">
        <v>7584</v>
      </c>
      <c r="H262" s="6">
        <f t="shared" si="9"/>
        <v>9.0321729957805907E-2</v>
      </c>
      <c r="I262" s="1">
        <v>42552</v>
      </c>
      <c r="J262" s="4">
        <v>1.55</v>
      </c>
      <c r="K262" s="4">
        <f t="shared" si="8"/>
        <v>1061.75</v>
      </c>
    </row>
    <row r="263" spans="1:11" x14ac:dyDescent="0.35">
      <c r="A263" t="s">
        <v>30</v>
      </c>
      <c r="B263" t="s">
        <v>18</v>
      </c>
      <c r="C263" t="s">
        <v>28</v>
      </c>
      <c r="D263" t="s">
        <v>12</v>
      </c>
      <c r="E263" t="s">
        <v>29</v>
      </c>
      <c r="F263">
        <v>541</v>
      </c>
      <c r="G263">
        <v>5428</v>
      </c>
      <c r="H263" s="6">
        <f t="shared" si="9"/>
        <v>9.9668386145910101E-2</v>
      </c>
      <c r="I263" s="1">
        <v>42583</v>
      </c>
      <c r="J263" s="4">
        <v>1.55</v>
      </c>
      <c r="K263" s="4">
        <f t="shared" si="8"/>
        <v>838.55000000000007</v>
      </c>
    </row>
    <row r="264" spans="1:11" x14ac:dyDescent="0.35">
      <c r="A264" t="s">
        <v>30</v>
      </c>
      <c r="B264" t="s">
        <v>18</v>
      </c>
      <c r="C264" t="s">
        <v>28</v>
      </c>
      <c r="D264" t="s">
        <v>12</v>
      </c>
      <c r="E264" t="s">
        <v>29</v>
      </c>
      <c r="F264">
        <v>628</v>
      </c>
      <c r="G264">
        <v>6396</v>
      </c>
      <c r="H264" s="6">
        <f t="shared" si="9"/>
        <v>9.8186366479049408E-2</v>
      </c>
      <c r="I264" s="1">
        <v>42614</v>
      </c>
      <c r="J264" s="4">
        <v>1.55</v>
      </c>
      <c r="K264" s="4">
        <f t="shared" si="8"/>
        <v>973.4</v>
      </c>
    </row>
    <row r="265" spans="1:11" x14ac:dyDescent="0.35">
      <c r="A265" t="s">
        <v>30</v>
      </c>
      <c r="B265" t="s">
        <v>18</v>
      </c>
      <c r="C265" t="s">
        <v>28</v>
      </c>
      <c r="D265" t="s">
        <v>12</v>
      </c>
      <c r="E265" t="s">
        <v>29</v>
      </c>
      <c r="F265">
        <v>637</v>
      </c>
      <c r="G265">
        <v>6678</v>
      </c>
      <c r="H265" s="6">
        <f t="shared" si="9"/>
        <v>9.5387840670859536E-2</v>
      </c>
      <c r="I265" s="1">
        <v>42644</v>
      </c>
      <c r="J265" s="4">
        <v>1.55</v>
      </c>
      <c r="K265" s="4">
        <f t="shared" si="8"/>
        <v>987.35</v>
      </c>
    </row>
    <row r="266" spans="1:11" x14ac:dyDescent="0.35">
      <c r="A266" t="s">
        <v>30</v>
      </c>
      <c r="B266" t="s">
        <v>18</v>
      </c>
      <c r="C266" t="s">
        <v>28</v>
      </c>
      <c r="D266" t="s">
        <v>12</v>
      </c>
      <c r="E266" t="s">
        <v>29</v>
      </c>
      <c r="F266">
        <v>584</v>
      </c>
      <c r="G266">
        <v>6568</v>
      </c>
      <c r="H266" s="6">
        <f t="shared" si="9"/>
        <v>8.8915956151035327E-2</v>
      </c>
      <c r="I266" s="1">
        <v>42675</v>
      </c>
      <c r="J266" s="4">
        <v>1.55</v>
      </c>
      <c r="K266" s="4">
        <f t="shared" si="8"/>
        <v>905.2</v>
      </c>
    </row>
    <row r="267" spans="1:11" x14ac:dyDescent="0.35">
      <c r="A267" t="s">
        <v>30</v>
      </c>
      <c r="B267" t="s">
        <v>18</v>
      </c>
      <c r="C267" t="s">
        <v>28</v>
      </c>
      <c r="D267" t="s">
        <v>12</v>
      </c>
      <c r="E267" t="s">
        <v>29</v>
      </c>
      <c r="F267">
        <v>807</v>
      </c>
      <c r="G267">
        <v>6683</v>
      </c>
      <c r="H267" s="6">
        <f t="shared" si="9"/>
        <v>0.12075415232679934</v>
      </c>
      <c r="I267" s="1">
        <v>42705</v>
      </c>
      <c r="J267" s="4">
        <v>1.55</v>
      </c>
      <c r="K267" s="4">
        <f t="shared" si="8"/>
        <v>1250.8500000000001</v>
      </c>
    </row>
    <row r="268" spans="1:11" x14ac:dyDescent="0.35">
      <c r="A268" t="s">
        <v>30</v>
      </c>
      <c r="B268" t="s">
        <v>18</v>
      </c>
      <c r="C268" t="s">
        <v>28</v>
      </c>
      <c r="D268" t="s">
        <v>12</v>
      </c>
      <c r="E268" t="s">
        <v>29</v>
      </c>
      <c r="F268">
        <v>559</v>
      </c>
      <c r="G268">
        <v>6878</v>
      </c>
      <c r="H268" s="6">
        <f t="shared" si="9"/>
        <v>8.1273626054085488E-2</v>
      </c>
      <c r="I268" s="1">
        <v>42736</v>
      </c>
      <c r="J268" s="4">
        <v>1.55</v>
      </c>
      <c r="K268" s="4">
        <f t="shared" si="8"/>
        <v>866.45</v>
      </c>
    </row>
    <row r="269" spans="1:11" x14ac:dyDescent="0.35">
      <c r="A269" t="s">
        <v>30</v>
      </c>
      <c r="B269" t="s">
        <v>18</v>
      </c>
      <c r="C269" t="s">
        <v>28</v>
      </c>
      <c r="D269" t="s">
        <v>12</v>
      </c>
      <c r="E269" t="s">
        <v>29</v>
      </c>
      <c r="F269">
        <v>559</v>
      </c>
      <c r="G269">
        <v>6878</v>
      </c>
      <c r="H269" s="6">
        <f t="shared" si="9"/>
        <v>8.1273626054085488E-2</v>
      </c>
      <c r="I269" s="1">
        <v>42767</v>
      </c>
      <c r="J269" s="4">
        <v>1.55</v>
      </c>
      <c r="K269" s="4">
        <f t="shared" si="8"/>
        <v>866.45</v>
      </c>
    </row>
    <row r="270" spans="1:11" x14ac:dyDescent="0.35">
      <c r="A270" t="s">
        <v>30</v>
      </c>
      <c r="B270" t="s">
        <v>18</v>
      </c>
      <c r="C270" t="s">
        <v>28</v>
      </c>
      <c r="D270" t="s">
        <v>12</v>
      </c>
      <c r="E270" t="s">
        <v>29</v>
      </c>
      <c r="F270">
        <v>593</v>
      </c>
      <c r="G270">
        <v>7034</v>
      </c>
      <c r="H270" s="6">
        <f t="shared" si="9"/>
        <v>8.4304805231731589E-2</v>
      </c>
      <c r="I270" s="1">
        <v>42795</v>
      </c>
      <c r="J270" s="4">
        <v>1.55</v>
      </c>
      <c r="K270" s="4">
        <f t="shared" si="8"/>
        <v>919.15</v>
      </c>
    </row>
    <row r="271" spans="1:11" x14ac:dyDescent="0.35">
      <c r="A271" t="s">
        <v>30</v>
      </c>
      <c r="B271" t="s">
        <v>18</v>
      </c>
      <c r="C271" t="s">
        <v>28</v>
      </c>
      <c r="D271" t="s">
        <v>12</v>
      </c>
      <c r="E271" t="s">
        <v>29</v>
      </c>
      <c r="F271">
        <v>434</v>
      </c>
      <c r="G271">
        <v>4614</v>
      </c>
      <c r="H271" s="6">
        <f t="shared" si="9"/>
        <v>9.4061551798872989E-2</v>
      </c>
      <c r="I271" s="1">
        <v>42826</v>
      </c>
      <c r="J271" s="4">
        <v>1.55</v>
      </c>
      <c r="K271" s="4">
        <f t="shared" si="8"/>
        <v>672.7</v>
      </c>
    </row>
    <row r="272" spans="1:11" x14ac:dyDescent="0.35">
      <c r="A272" t="s">
        <v>30</v>
      </c>
      <c r="B272" t="s">
        <v>18</v>
      </c>
      <c r="C272" t="s">
        <v>28</v>
      </c>
      <c r="D272" t="s">
        <v>12</v>
      </c>
      <c r="E272" t="s">
        <v>29</v>
      </c>
      <c r="F272">
        <v>799</v>
      </c>
      <c r="G272">
        <v>7203</v>
      </c>
      <c r="H272" s="6">
        <f t="shared" si="9"/>
        <v>0.11092600305428293</v>
      </c>
      <c r="I272" s="1">
        <v>42856</v>
      </c>
      <c r="J272" s="4">
        <v>1.55</v>
      </c>
      <c r="K272" s="4">
        <f t="shared" si="8"/>
        <v>1238.45</v>
      </c>
    </row>
    <row r="273" spans="1:11" x14ac:dyDescent="0.35">
      <c r="A273" t="s">
        <v>30</v>
      </c>
      <c r="B273" t="s">
        <v>18</v>
      </c>
      <c r="C273" t="s">
        <v>28</v>
      </c>
      <c r="D273" t="s">
        <v>12</v>
      </c>
      <c r="E273" t="s">
        <v>29</v>
      </c>
      <c r="F273">
        <v>843</v>
      </c>
      <c r="G273">
        <v>6960</v>
      </c>
      <c r="H273" s="6">
        <f t="shared" si="9"/>
        <v>0.12112068965517242</v>
      </c>
      <c r="I273" s="1">
        <v>42887</v>
      </c>
      <c r="J273" s="4">
        <v>1.55</v>
      </c>
      <c r="K273" s="4">
        <f t="shared" si="8"/>
        <v>1306.6500000000001</v>
      </c>
    </row>
    <row r="274" spans="1:11" x14ac:dyDescent="0.35">
      <c r="A274" t="s">
        <v>30</v>
      </c>
      <c r="B274" t="s">
        <v>18</v>
      </c>
      <c r="C274" t="s">
        <v>28</v>
      </c>
      <c r="D274" t="s">
        <v>12</v>
      </c>
      <c r="E274" t="s">
        <v>29</v>
      </c>
      <c r="F274">
        <v>799</v>
      </c>
      <c r="G274">
        <v>6866</v>
      </c>
      <c r="H274" s="6">
        <f t="shared" si="9"/>
        <v>0.11637052140984562</v>
      </c>
      <c r="I274" s="1">
        <v>42917</v>
      </c>
      <c r="J274" s="4">
        <v>1.55</v>
      </c>
      <c r="K274" s="4">
        <f t="shared" si="8"/>
        <v>1238.45</v>
      </c>
    </row>
    <row r="275" spans="1:11" x14ac:dyDescent="0.35">
      <c r="A275" t="s">
        <v>30</v>
      </c>
      <c r="B275" t="s">
        <v>18</v>
      </c>
      <c r="C275" t="s">
        <v>28</v>
      </c>
      <c r="D275" t="s">
        <v>12</v>
      </c>
      <c r="E275" t="s">
        <v>29</v>
      </c>
      <c r="F275">
        <v>814</v>
      </c>
      <c r="G275">
        <v>5947</v>
      </c>
      <c r="H275" s="6">
        <f t="shared" si="9"/>
        <v>0.13687573566504119</v>
      </c>
      <c r="I275" s="1">
        <v>42948</v>
      </c>
      <c r="J275" s="4">
        <v>1.55</v>
      </c>
      <c r="K275" s="4">
        <f t="shared" si="8"/>
        <v>1261.7</v>
      </c>
    </row>
    <row r="276" spans="1:11" x14ac:dyDescent="0.35">
      <c r="A276" t="s">
        <v>30</v>
      </c>
      <c r="B276" t="s">
        <v>18</v>
      </c>
      <c r="C276" t="s">
        <v>28</v>
      </c>
      <c r="D276" t="s">
        <v>12</v>
      </c>
      <c r="E276" t="s">
        <v>29</v>
      </c>
      <c r="F276">
        <v>1170</v>
      </c>
      <c r="G276">
        <v>7169</v>
      </c>
      <c r="H276" s="6">
        <f t="shared" si="9"/>
        <v>0.16320267819779607</v>
      </c>
      <c r="I276" s="1">
        <v>42979</v>
      </c>
      <c r="J276" s="4">
        <v>1.55</v>
      </c>
      <c r="K276" s="4">
        <f t="shared" si="8"/>
        <v>1813.5</v>
      </c>
    </row>
    <row r="277" spans="1:11" x14ac:dyDescent="0.35">
      <c r="A277" t="s">
        <v>30</v>
      </c>
      <c r="B277" t="s">
        <v>18</v>
      </c>
      <c r="C277" t="s">
        <v>28</v>
      </c>
      <c r="D277" t="s">
        <v>12</v>
      </c>
      <c r="E277" t="s">
        <v>29</v>
      </c>
      <c r="F277">
        <v>1420</v>
      </c>
      <c r="G277">
        <v>7932</v>
      </c>
      <c r="H277" s="6">
        <f t="shared" si="9"/>
        <v>0.17902168431669188</v>
      </c>
      <c r="I277" s="1">
        <v>43009</v>
      </c>
      <c r="J277" s="4">
        <v>1.55</v>
      </c>
      <c r="K277" s="4">
        <f t="shared" si="8"/>
        <v>2201</v>
      </c>
    </row>
    <row r="278" spans="1:11" x14ac:dyDescent="0.35">
      <c r="A278" t="s">
        <v>30</v>
      </c>
      <c r="B278" t="s">
        <v>18</v>
      </c>
      <c r="C278" t="s">
        <v>28</v>
      </c>
      <c r="D278" t="s">
        <v>12</v>
      </c>
      <c r="E278" t="s">
        <v>29</v>
      </c>
      <c r="F278">
        <v>1352</v>
      </c>
      <c r="G278">
        <v>7588</v>
      </c>
      <c r="H278" s="6">
        <f t="shared" si="9"/>
        <v>0.17817606747496045</v>
      </c>
      <c r="I278" s="1">
        <v>43040</v>
      </c>
      <c r="J278" s="4">
        <v>1.55</v>
      </c>
      <c r="K278" s="4">
        <f t="shared" si="8"/>
        <v>2095.6</v>
      </c>
    </row>
    <row r="279" spans="1:11" x14ac:dyDescent="0.35">
      <c r="A279" t="s">
        <v>30</v>
      </c>
      <c r="B279" t="s">
        <v>18</v>
      </c>
      <c r="C279" t="s">
        <v>28</v>
      </c>
      <c r="D279" t="s">
        <v>12</v>
      </c>
      <c r="E279" t="s">
        <v>29</v>
      </c>
      <c r="F279">
        <v>1415</v>
      </c>
      <c r="G279">
        <v>7379</v>
      </c>
      <c r="H279" s="6">
        <f t="shared" si="9"/>
        <v>0.19176040113836562</v>
      </c>
      <c r="I279" s="1">
        <v>43070</v>
      </c>
      <c r="J279" s="4">
        <v>1.55</v>
      </c>
      <c r="K279" s="4">
        <f t="shared" si="8"/>
        <v>2193.25</v>
      </c>
    </row>
    <row r="280" spans="1:11" x14ac:dyDescent="0.35">
      <c r="A280" t="s">
        <v>30</v>
      </c>
      <c r="B280" t="s">
        <v>18</v>
      </c>
      <c r="C280" t="s">
        <v>28</v>
      </c>
      <c r="D280" t="s">
        <v>12</v>
      </c>
      <c r="E280" t="s">
        <v>29</v>
      </c>
      <c r="F280">
        <v>1429</v>
      </c>
      <c r="G280">
        <v>7957</v>
      </c>
      <c r="H280" s="6">
        <f t="shared" si="9"/>
        <v>0.17959029785094885</v>
      </c>
      <c r="I280" s="1">
        <v>43101</v>
      </c>
      <c r="J280" s="4">
        <v>1.55</v>
      </c>
      <c r="K280" s="4">
        <f t="shared" si="8"/>
        <v>2214.9500000000003</v>
      </c>
    </row>
    <row r="281" spans="1:11" x14ac:dyDescent="0.35">
      <c r="A281" t="s">
        <v>30</v>
      </c>
      <c r="B281" t="s">
        <v>18</v>
      </c>
      <c r="C281" t="s">
        <v>28</v>
      </c>
      <c r="D281" t="s">
        <v>12</v>
      </c>
      <c r="E281" t="s">
        <v>29</v>
      </c>
      <c r="F281">
        <v>725</v>
      </c>
      <c r="G281">
        <v>7566</v>
      </c>
      <c r="H281" s="6">
        <f t="shared" si="9"/>
        <v>9.5823420565688613E-2</v>
      </c>
      <c r="I281" s="1">
        <v>43132</v>
      </c>
      <c r="J281" s="4">
        <v>1.55</v>
      </c>
      <c r="K281" s="4">
        <f t="shared" si="8"/>
        <v>1123.75</v>
      </c>
    </row>
    <row r="282" spans="1:11" x14ac:dyDescent="0.35">
      <c r="A282" t="s">
        <v>68</v>
      </c>
      <c r="B282" t="s">
        <v>17</v>
      </c>
      <c r="C282" t="s">
        <v>67</v>
      </c>
      <c r="D282" t="s">
        <v>16</v>
      </c>
      <c r="F282">
        <v>19</v>
      </c>
      <c r="G282">
        <v>440</v>
      </c>
      <c r="H282" s="6">
        <f t="shared" si="9"/>
        <v>4.3181818181818182E-2</v>
      </c>
      <c r="I282" s="1">
        <v>42552</v>
      </c>
      <c r="J282" s="4">
        <v>6.02</v>
      </c>
      <c r="K282" s="4">
        <f t="shared" si="8"/>
        <v>114.38</v>
      </c>
    </row>
    <row r="283" spans="1:11" x14ac:dyDescent="0.35">
      <c r="A283" t="s">
        <v>68</v>
      </c>
      <c r="B283" t="s">
        <v>17</v>
      </c>
      <c r="C283" t="s">
        <v>67</v>
      </c>
      <c r="D283" t="s">
        <v>16</v>
      </c>
      <c r="F283">
        <v>16</v>
      </c>
      <c r="G283">
        <v>300</v>
      </c>
      <c r="H283" s="6">
        <f t="shared" si="9"/>
        <v>5.3333333333333337E-2</v>
      </c>
      <c r="I283" s="1">
        <v>42583</v>
      </c>
      <c r="J283" s="4">
        <v>6.02</v>
      </c>
      <c r="K283" s="4">
        <f t="shared" si="8"/>
        <v>96.32</v>
      </c>
    </row>
    <row r="284" spans="1:11" x14ac:dyDescent="0.35">
      <c r="A284" t="s">
        <v>68</v>
      </c>
      <c r="B284" t="s">
        <v>17</v>
      </c>
      <c r="C284" t="s">
        <v>67</v>
      </c>
      <c r="D284" t="s">
        <v>16</v>
      </c>
      <c r="F284">
        <v>27</v>
      </c>
      <c r="G284">
        <v>380</v>
      </c>
      <c r="H284" s="6">
        <f t="shared" si="9"/>
        <v>7.1052631578947367E-2</v>
      </c>
      <c r="I284" s="1">
        <v>42614</v>
      </c>
      <c r="J284" s="4">
        <v>6.02</v>
      </c>
      <c r="K284" s="4">
        <f t="shared" si="8"/>
        <v>162.54</v>
      </c>
    </row>
    <row r="285" spans="1:11" x14ac:dyDescent="0.35">
      <c r="A285" t="s">
        <v>68</v>
      </c>
      <c r="B285" t="s">
        <v>17</v>
      </c>
      <c r="C285" t="s">
        <v>67</v>
      </c>
      <c r="D285" t="s">
        <v>16</v>
      </c>
      <c r="F285">
        <v>24</v>
      </c>
      <c r="G285">
        <v>442</v>
      </c>
      <c r="H285" s="6">
        <f t="shared" si="9"/>
        <v>5.4298642533936653E-2</v>
      </c>
      <c r="I285" s="1">
        <v>42644</v>
      </c>
      <c r="J285" s="4">
        <v>6.02</v>
      </c>
      <c r="K285" s="4">
        <f t="shared" si="8"/>
        <v>144.47999999999999</v>
      </c>
    </row>
    <row r="286" spans="1:11" x14ac:dyDescent="0.35">
      <c r="A286" t="s">
        <v>68</v>
      </c>
      <c r="B286" t="s">
        <v>17</v>
      </c>
      <c r="C286" t="s">
        <v>67</v>
      </c>
      <c r="D286" t="s">
        <v>16</v>
      </c>
      <c r="F286">
        <v>19</v>
      </c>
      <c r="G286">
        <v>455</v>
      </c>
      <c r="H286" s="6">
        <f t="shared" si="9"/>
        <v>4.1758241758241756E-2</v>
      </c>
      <c r="I286" s="1">
        <v>42675</v>
      </c>
      <c r="J286" s="4">
        <v>6.02</v>
      </c>
      <c r="K286" s="4">
        <f t="shared" si="8"/>
        <v>114.38</v>
      </c>
    </row>
    <row r="287" spans="1:11" x14ac:dyDescent="0.35">
      <c r="A287" t="s">
        <v>68</v>
      </c>
      <c r="B287" t="s">
        <v>17</v>
      </c>
      <c r="C287" t="s">
        <v>67</v>
      </c>
      <c r="D287" t="s">
        <v>16</v>
      </c>
      <c r="F287">
        <v>24</v>
      </c>
      <c r="G287">
        <v>362</v>
      </c>
      <c r="H287" s="6">
        <f t="shared" si="9"/>
        <v>6.6298342541436461E-2</v>
      </c>
      <c r="I287" s="1">
        <v>42705</v>
      </c>
      <c r="J287" s="4">
        <v>6.02</v>
      </c>
      <c r="K287" s="4">
        <f t="shared" si="8"/>
        <v>144.47999999999999</v>
      </c>
    </row>
    <row r="288" spans="1:11" x14ac:dyDescent="0.35">
      <c r="A288" t="s">
        <v>68</v>
      </c>
      <c r="B288" t="s">
        <v>17</v>
      </c>
      <c r="C288" t="s">
        <v>67</v>
      </c>
      <c r="D288" t="s">
        <v>16</v>
      </c>
      <c r="F288">
        <v>26</v>
      </c>
      <c r="G288">
        <v>403</v>
      </c>
      <c r="H288" s="6">
        <f t="shared" si="9"/>
        <v>6.4516129032258063E-2</v>
      </c>
      <c r="I288" s="1">
        <v>42736</v>
      </c>
      <c r="J288" s="4">
        <v>6.02</v>
      </c>
      <c r="K288" s="4">
        <f t="shared" si="8"/>
        <v>156.51999999999998</v>
      </c>
    </row>
    <row r="289" spans="1:11" x14ac:dyDescent="0.35">
      <c r="A289" t="s">
        <v>68</v>
      </c>
      <c r="B289" t="s">
        <v>17</v>
      </c>
      <c r="C289" t="s">
        <v>67</v>
      </c>
      <c r="D289" t="s">
        <v>16</v>
      </c>
      <c r="F289">
        <v>26</v>
      </c>
      <c r="G289">
        <v>403</v>
      </c>
      <c r="H289" s="6">
        <f t="shared" si="9"/>
        <v>6.4516129032258063E-2</v>
      </c>
      <c r="I289" s="1">
        <v>42767</v>
      </c>
      <c r="J289" s="4">
        <v>6.02</v>
      </c>
      <c r="K289" s="4">
        <f t="shared" si="8"/>
        <v>156.51999999999998</v>
      </c>
    </row>
    <row r="290" spans="1:11" x14ac:dyDescent="0.35">
      <c r="A290" t="s">
        <v>68</v>
      </c>
      <c r="B290" t="s">
        <v>17</v>
      </c>
      <c r="C290" t="s">
        <v>67</v>
      </c>
      <c r="D290" t="s">
        <v>16</v>
      </c>
      <c r="F290">
        <v>28</v>
      </c>
      <c r="G290">
        <v>515</v>
      </c>
      <c r="H290" s="6">
        <f t="shared" si="9"/>
        <v>5.4368932038834951E-2</v>
      </c>
      <c r="I290" s="1">
        <v>42795</v>
      </c>
      <c r="J290" s="4">
        <v>6.02</v>
      </c>
      <c r="K290" s="4">
        <f t="shared" si="8"/>
        <v>168.56</v>
      </c>
    </row>
    <row r="291" spans="1:11" x14ac:dyDescent="0.35">
      <c r="A291" t="s">
        <v>68</v>
      </c>
      <c r="B291" t="s">
        <v>17</v>
      </c>
      <c r="C291" t="s">
        <v>67</v>
      </c>
      <c r="D291" t="s">
        <v>16</v>
      </c>
      <c r="F291">
        <v>10</v>
      </c>
      <c r="G291">
        <v>332</v>
      </c>
      <c r="H291" s="6">
        <f t="shared" si="9"/>
        <v>3.0120481927710843E-2</v>
      </c>
      <c r="I291" s="1">
        <v>42826</v>
      </c>
      <c r="J291" s="4">
        <v>6.02</v>
      </c>
      <c r="K291" s="4">
        <f t="shared" si="8"/>
        <v>60.199999999999996</v>
      </c>
    </row>
    <row r="292" spans="1:11" x14ac:dyDescent="0.35">
      <c r="A292" t="s">
        <v>68</v>
      </c>
      <c r="B292" t="s">
        <v>17</v>
      </c>
      <c r="C292" t="s">
        <v>67</v>
      </c>
      <c r="D292" t="s">
        <v>16</v>
      </c>
      <c r="F292">
        <v>31</v>
      </c>
      <c r="G292">
        <v>438</v>
      </c>
      <c r="H292" s="6">
        <f t="shared" si="9"/>
        <v>7.0776255707762553E-2</v>
      </c>
      <c r="I292" s="1">
        <v>42856</v>
      </c>
      <c r="J292" s="4">
        <v>6.02</v>
      </c>
      <c r="K292" s="4">
        <f t="shared" si="8"/>
        <v>186.61999999999998</v>
      </c>
    </row>
    <row r="293" spans="1:11" x14ac:dyDescent="0.35">
      <c r="A293" t="s">
        <v>68</v>
      </c>
      <c r="B293" t="s">
        <v>17</v>
      </c>
      <c r="C293" t="s">
        <v>67</v>
      </c>
      <c r="D293" t="s">
        <v>16</v>
      </c>
      <c r="F293">
        <v>22</v>
      </c>
      <c r="G293">
        <v>405</v>
      </c>
      <c r="H293" s="6">
        <f t="shared" si="9"/>
        <v>5.4320987654320987E-2</v>
      </c>
      <c r="I293" s="1">
        <v>42887</v>
      </c>
      <c r="J293" s="4">
        <v>6.02</v>
      </c>
      <c r="K293" s="4">
        <f t="shared" si="8"/>
        <v>132.44</v>
      </c>
    </row>
    <row r="294" spans="1:11" x14ac:dyDescent="0.35">
      <c r="A294" t="s">
        <v>68</v>
      </c>
      <c r="B294" t="s">
        <v>17</v>
      </c>
      <c r="C294" t="s">
        <v>67</v>
      </c>
      <c r="D294" t="s">
        <v>16</v>
      </c>
      <c r="F294">
        <v>22</v>
      </c>
      <c r="G294">
        <v>400</v>
      </c>
      <c r="H294" s="6">
        <f t="shared" si="9"/>
        <v>5.5E-2</v>
      </c>
      <c r="I294" s="1">
        <v>42917</v>
      </c>
      <c r="J294" s="4">
        <v>6.02</v>
      </c>
      <c r="K294" s="4">
        <f t="shared" si="8"/>
        <v>132.44</v>
      </c>
    </row>
    <row r="295" spans="1:11" x14ac:dyDescent="0.35">
      <c r="A295" t="s">
        <v>68</v>
      </c>
      <c r="B295" t="s">
        <v>17</v>
      </c>
      <c r="C295" t="s">
        <v>67</v>
      </c>
      <c r="D295" t="s">
        <v>16</v>
      </c>
      <c r="F295">
        <v>20</v>
      </c>
      <c r="G295">
        <v>391</v>
      </c>
      <c r="H295" s="6">
        <f t="shared" si="9"/>
        <v>5.1150895140664961E-2</v>
      </c>
      <c r="I295" s="1">
        <v>42948</v>
      </c>
      <c r="J295" s="4">
        <v>6.02</v>
      </c>
      <c r="K295" s="4">
        <f t="shared" si="8"/>
        <v>120.39999999999999</v>
      </c>
    </row>
    <row r="296" spans="1:11" x14ac:dyDescent="0.35">
      <c r="A296" t="s">
        <v>68</v>
      </c>
      <c r="B296" t="s">
        <v>17</v>
      </c>
      <c r="C296" t="s">
        <v>67</v>
      </c>
      <c r="D296" t="s">
        <v>16</v>
      </c>
      <c r="F296">
        <v>22</v>
      </c>
      <c r="G296">
        <v>411</v>
      </c>
      <c r="H296" s="6">
        <f t="shared" si="9"/>
        <v>5.3527980535279802E-2</v>
      </c>
      <c r="I296" s="1">
        <v>42979</v>
      </c>
      <c r="J296" s="4">
        <v>6.02</v>
      </c>
      <c r="K296" s="4">
        <f t="shared" si="8"/>
        <v>132.44</v>
      </c>
    </row>
    <row r="297" spans="1:11" x14ac:dyDescent="0.35">
      <c r="A297" t="s">
        <v>68</v>
      </c>
      <c r="B297" t="s">
        <v>17</v>
      </c>
      <c r="C297" t="s">
        <v>67</v>
      </c>
      <c r="D297" t="s">
        <v>16</v>
      </c>
      <c r="F297">
        <v>17</v>
      </c>
      <c r="G297">
        <v>355</v>
      </c>
      <c r="H297" s="6">
        <f t="shared" si="9"/>
        <v>4.788732394366197E-2</v>
      </c>
      <c r="I297" s="1">
        <v>43009</v>
      </c>
      <c r="J297" s="4">
        <v>6.02</v>
      </c>
      <c r="K297" s="4">
        <f t="shared" si="8"/>
        <v>102.33999999999999</v>
      </c>
    </row>
    <row r="298" spans="1:11" x14ac:dyDescent="0.35">
      <c r="A298" t="s">
        <v>68</v>
      </c>
      <c r="B298" t="s">
        <v>17</v>
      </c>
      <c r="C298" t="s">
        <v>67</v>
      </c>
      <c r="D298" t="s">
        <v>16</v>
      </c>
      <c r="F298">
        <v>36</v>
      </c>
      <c r="G298">
        <v>455</v>
      </c>
      <c r="H298" s="6">
        <f t="shared" si="9"/>
        <v>7.9120879120879117E-2</v>
      </c>
      <c r="I298" s="1">
        <v>43040</v>
      </c>
      <c r="J298" s="4">
        <v>6.02</v>
      </c>
      <c r="K298" s="4">
        <f t="shared" si="8"/>
        <v>216.71999999999997</v>
      </c>
    </row>
    <row r="299" spans="1:11" x14ac:dyDescent="0.35">
      <c r="A299" t="s">
        <v>68</v>
      </c>
      <c r="B299" t="s">
        <v>17</v>
      </c>
      <c r="C299" t="s">
        <v>67</v>
      </c>
      <c r="D299" t="s">
        <v>16</v>
      </c>
      <c r="F299">
        <v>28</v>
      </c>
      <c r="G299">
        <v>373</v>
      </c>
      <c r="H299" s="6">
        <f t="shared" si="9"/>
        <v>7.5067024128686322E-2</v>
      </c>
      <c r="I299" s="1">
        <v>43070</v>
      </c>
      <c r="J299" s="4">
        <v>6.02</v>
      </c>
      <c r="K299" s="4">
        <f t="shared" si="8"/>
        <v>168.56</v>
      </c>
    </row>
    <row r="300" spans="1:11" x14ac:dyDescent="0.35">
      <c r="A300" t="s">
        <v>68</v>
      </c>
      <c r="B300" t="s">
        <v>17</v>
      </c>
      <c r="C300" t="s">
        <v>67</v>
      </c>
      <c r="D300" t="s">
        <v>16</v>
      </c>
      <c r="F300">
        <v>31</v>
      </c>
      <c r="G300">
        <v>412</v>
      </c>
      <c r="H300" s="6">
        <f t="shared" si="9"/>
        <v>7.5242718446601936E-2</v>
      </c>
      <c r="I300" s="1">
        <v>43101</v>
      </c>
      <c r="J300" s="4">
        <v>6.02</v>
      </c>
      <c r="K300" s="4">
        <f t="shared" si="8"/>
        <v>186.61999999999998</v>
      </c>
    </row>
    <row r="301" spans="1:11" x14ac:dyDescent="0.35">
      <c r="A301" t="s">
        <v>68</v>
      </c>
      <c r="B301" t="s">
        <v>17</v>
      </c>
      <c r="C301" t="s">
        <v>67</v>
      </c>
      <c r="D301" t="s">
        <v>16</v>
      </c>
      <c r="F301">
        <v>31</v>
      </c>
      <c r="G301">
        <v>426</v>
      </c>
      <c r="H301" s="6">
        <f t="shared" si="9"/>
        <v>7.2769953051643188E-2</v>
      </c>
      <c r="I301" s="1">
        <v>43132</v>
      </c>
      <c r="J301" s="4">
        <v>6.02</v>
      </c>
      <c r="K301" s="4">
        <f t="shared" si="8"/>
        <v>186.61999999999998</v>
      </c>
    </row>
    <row r="302" spans="1:11" x14ac:dyDescent="0.35">
      <c r="A302" t="s">
        <v>70</v>
      </c>
      <c r="B302" t="s">
        <v>17</v>
      </c>
      <c r="C302" t="s">
        <v>69</v>
      </c>
      <c r="D302" t="s">
        <v>16</v>
      </c>
      <c r="F302">
        <v>236</v>
      </c>
      <c r="G302">
        <v>242</v>
      </c>
      <c r="H302" s="6">
        <f t="shared" si="9"/>
        <v>0.97520661157024791</v>
      </c>
      <c r="I302" s="1">
        <v>42552</v>
      </c>
      <c r="J302" s="4">
        <v>7.4</v>
      </c>
      <c r="K302" s="4">
        <f t="shared" ref="K302:K321" si="10">J302*F302</f>
        <v>1746.4</v>
      </c>
    </row>
    <row r="303" spans="1:11" x14ac:dyDescent="0.35">
      <c r="A303" t="s">
        <v>70</v>
      </c>
      <c r="B303" t="s">
        <v>17</v>
      </c>
      <c r="C303" t="s">
        <v>69</v>
      </c>
      <c r="D303" t="s">
        <v>16</v>
      </c>
      <c r="F303">
        <v>76</v>
      </c>
      <c r="G303">
        <v>132</v>
      </c>
      <c r="H303" s="6">
        <f t="shared" si="9"/>
        <v>0.5757575757575758</v>
      </c>
      <c r="I303" s="1">
        <v>42583</v>
      </c>
      <c r="J303" s="4">
        <v>7.4</v>
      </c>
      <c r="K303" s="4">
        <f t="shared" si="10"/>
        <v>562.4</v>
      </c>
    </row>
    <row r="304" spans="1:11" x14ac:dyDescent="0.35">
      <c r="A304" t="s">
        <v>70</v>
      </c>
      <c r="B304" t="s">
        <v>17</v>
      </c>
      <c r="C304" t="s">
        <v>69</v>
      </c>
      <c r="D304" t="s">
        <v>16</v>
      </c>
      <c r="F304">
        <v>100</v>
      </c>
      <c r="G304">
        <v>196</v>
      </c>
      <c r="H304" s="6">
        <f t="shared" si="9"/>
        <v>0.51020408163265307</v>
      </c>
      <c r="I304" s="1">
        <v>42614</v>
      </c>
      <c r="J304" s="4">
        <v>7.4</v>
      </c>
      <c r="K304" s="4">
        <f t="shared" si="10"/>
        <v>740</v>
      </c>
    </row>
    <row r="305" spans="1:11" x14ac:dyDescent="0.35">
      <c r="A305" t="s">
        <v>70</v>
      </c>
      <c r="B305" t="s">
        <v>17</v>
      </c>
      <c r="C305" t="s">
        <v>69</v>
      </c>
      <c r="D305" t="s">
        <v>16</v>
      </c>
      <c r="F305">
        <v>104</v>
      </c>
      <c r="G305">
        <v>189</v>
      </c>
      <c r="H305" s="6">
        <f t="shared" si="9"/>
        <v>0.55026455026455023</v>
      </c>
      <c r="I305" s="1">
        <v>42644</v>
      </c>
      <c r="J305" s="4">
        <v>7.4</v>
      </c>
      <c r="K305" s="4">
        <f t="shared" si="10"/>
        <v>769.6</v>
      </c>
    </row>
    <row r="306" spans="1:11" x14ac:dyDescent="0.35">
      <c r="A306" t="s">
        <v>70</v>
      </c>
      <c r="B306" t="s">
        <v>17</v>
      </c>
      <c r="C306" t="s">
        <v>69</v>
      </c>
      <c r="D306" t="s">
        <v>16</v>
      </c>
      <c r="F306">
        <v>86</v>
      </c>
      <c r="G306">
        <v>184</v>
      </c>
      <c r="H306" s="6">
        <f t="shared" si="9"/>
        <v>0.46739130434782611</v>
      </c>
      <c r="I306" s="1">
        <v>42675</v>
      </c>
      <c r="J306" s="4">
        <v>7.4</v>
      </c>
      <c r="K306" s="4">
        <f t="shared" si="10"/>
        <v>636.4</v>
      </c>
    </row>
    <row r="307" spans="1:11" x14ac:dyDescent="0.35">
      <c r="A307" t="s">
        <v>70</v>
      </c>
      <c r="B307" t="s">
        <v>17</v>
      </c>
      <c r="C307" t="s">
        <v>69</v>
      </c>
      <c r="D307" t="s">
        <v>16</v>
      </c>
      <c r="F307">
        <v>106</v>
      </c>
      <c r="G307">
        <v>199</v>
      </c>
      <c r="H307" s="6">
        <f t="shared" si="9"/>
        <v>0.53266331658291455</v>
      </c>
      <c r="I307" s="1">
        <v>42705</v>
      </c>
      <c r="J307" s="4">
        <v>7.4</v>
      </c>
      <c r="K307" s="4">
        <f t="shared" si="10"/>
        <v>784.40000000000009</v>
      </c>
    </row>
    <row r="308" spans="1:11" x14ac:dyDescent="0.35">
      <c r="A308" t="s">
        <v>70</v>
      </c>
      <c r="B308" t="s">
        <v>17</v>
      </c>
      <c r="C308" t="s">
        <v>69</v>
      </c>
      <c r="D308" t="s">
        <v>16</v>
      </c>
      <c r="F308">
        <v>92</v>
      </c>
      <c r="G308">
        <v>187</v>
      </c>
      <c r="H308" s="6">
        <f t="shared" si="9"/>
        <v>0.49197860962566847</v>
      </c>
      <c r="I308" s="1">
        <v>42736</v>
      </c>
      <c r="J308" s="4">
        <v>7.4</v>
      </c>
      <c r="K308" s="4">
        <f t="shared" si="10"/>
        <v>680.80000000000007</v>
      </c>
    </row>
    <row r="309" spans="1:11" x14ac:dyDescent="0.35">
      <c r="A309" t="s">
        <v>70</v>
      </c>
      <c r="B309" t="s">
        <v>17</v>
      </c>
      <c r="C309" t="s">
        <v>69</v>
      </c>
      <c r="D309" t="s">
        <v>16</v>
      </c>
      <c r="F309">
        <v>92</v>
      </c>
      <c r="G309">
        <v>187</v>
      </c>
      <c r="H309" s="6">
        <f t="shared" si="9"/>
        <v>0.49197860962566847</v>
      </c>
      <c r="I309" s="1">
        <v>42767</v>
      </c>
      <c r="J309" s="4">
        <v>7.4</v>
      </c>
      <c r="K309" s="4">
        <f t="shared" si="10"/>
        <v>680.80000000000007</v>
      </c>
    </row>
    <row r="310" spans="1:11" x14ac:dyDescent="0.35">
      <c r="A310" t="s">
        <v>70</v>
      </c>
      <c r="B310" t="s">
        <v>17</v>
      </c>
      <c r="C310" t="s">
        <v>69</v>
      </c>
      <c r="D310" t="s">
        <v>16</v>
      </c>
      <c r="F310">
        <v>105</v>
      </c>
      <c r="G310">
        <v>213</v>
      </c>
      <c r="H310" s="6">
        <f t="shared" si="9"/>
        <v>0.49295774647887325</v>
      </c>
      <c r="I310" s="1">
        <v>42795</v>
      </c>
      <c r="J310" s="4">
        <v>7.4</v>
      </c>
      <c r="K310" s="4">
        <f t="shared" si="10"/>
        <v>777</v>
      </c>
    </row>
    <row r="311" spans="1:11" x14ac:dyDescent="0.35">
      <c r="A311" t="s">
        <v>70</v>
      </c>
      <c r="B311" t="s">
        <v>17</v>
      </c>
      <c r="C311" t="s">
        <v>69</v>
      </c>
      <c r="D311" t="s">
        <v>16</v>
      </c>
      <c r="F311">
        <v>94</v>
      </c>
      <c r="G311">
        <v>107</v>
      </c>
      <c r="H311" s="6">
        <f t="shared" si="9"/>
        <v>0.87850467289719625</v>
      </c>
      <c r="I311" s="1">
        <v>42826</v>
      </c>
      <c r="J311" s="4">
        <v>7.4</v>
      </c>
      <c r="K311" s="4">
        <f t="shared" si="10"/>
        <v>695.6</v>
      </c>
    </row>
    <row r="312" spans="1:11" x14ac:dyDescent="0.35">
      <c r="A312" t="s">
        <v>70</v>
      </c>
      <c r="B312" t="s">
        <v>17</v>
      </c>
      <c r="C312" t="s">
        <v>69</v>
      </c>
      <c r="D312" t="s">
        <v>16</v>
      </c>
      <c r="F312">
        <v>231</v>
      </c>
      <c r="G312">
        <v>193</v>
      </c>
      <c r="H312" s="6">
        <f t="shared" si="9"/>
        <v>1.1968911917098446</v>
      </c>
      <c r="I312" s="1">
        <v>42856</v>
      </c>
      <c r="J312" s="4">
        <v>7.4</v>
      </c>
      <c r="K312" s="4">
        <f t="shared" si="10"/>
        <v>1709.4</v>
      </c>
    </row>
    <row r="313" spans="1:11" x14ac:dyDescent="0.35">
      <c r="A313" t="s">
        <v>70</v>
      </c>
      <c r="B313" t="s">
        <v>17</v>
      </c>
      <c r="C313" t="s">
        <v>69</v>
      </c>
      <c r="D313" t="s">
        <v>16</v>
      </c>
      <c r="F313">
        <v>145</v>
      </c>
      <c r="G313">
        <v>159</v>
      </c>
      <c r="H313" s="6">
        <f t="shared" si="9"/>
        <v>0.91194968553459121</v>
      </c>
      <c r="I313" s="1">
        <v>42887</v>
      </c>
      <c r="J313" s="4">
        <v>7.4</v>
      </c>
      <c r="K313" s="4">
        <f t="shared" si="10"/>
        <v>1073</v>
      </c>
    </row>
    <row r="314" spans="1:11" x14ac:dyDescent="0.35">
      <c r="A314" t="s">
        <v>70</v>
      </c>
      <c r="B314" t="s">
        <v>17</v>
      </c>
      <c r="C314" t="s">
        <v>69</v>
      </c>
      <c r="D314" t="s">
        <v>16</v>
      </c>
      <c r="F314">
        <v>187</v>
      </c>
      <c r="G314">
        <v>155</v>
      </c>
      <c r="H314" s="6">
        <f t="shared" si="9"/>
        <v>1.2064516129032259</v>
      </c>
      <c r="I314" s="1">
        <v>42917</v>
      </c>
      <c r="J314" s="4">
        <v>7.4</v>
      </c>
      <c r="K314" s="4">
        <f t="shared" si="10"/>
        <v>1383.8</v>
      </c>
    </row>
    <row r="315" spans="1:11" x14ac:dyDescent="0.35">
      <c r="A315" t="s">
        <v>70</v>
      </c>
      <c r="B315" t="s">
        <v>17</v>
      </c>
      <c r="C315" t="s">
        <v>69</v>
      </c>
      <c r="D315" t="s">
        <v>16</v>
      </c>
      <c r="F315">
        <v>117</v>
      </c>
      <c r="G315">
        <v>125</v>
      </c>
      <c r="H315" s="6">
        <f t="shared" si="9"/>
        <v>0.93600000000000005</v>
      </c>
      <c r="I315" s="1">
        <v>42948</v>
      </c>
      <c r="J315" s="4">
        <v>7.4</v>
      </c>
      <c r="K315" s="4">
        <f t="shared" si="10"/>
        <v>865.80000000000007</v>
      </c>
    </row>
    <row r="316" spans="1:11" x14ac:dyDescent="0.35">
      <c r="A316" t="s">
        <v>70</v>
      </c>
      <c r="B316" t="s">
        <v>17</v>
      </c>
      <c r="C316" t="s">
        <v>69</v>
      </c>
      <c r="D316" t="s">
        <v>16</v>
      </c>
      <c r="F316">
        <v>199</v>
      </c>
      <c r="G316">
        <v>175</v>
      </c>
      <c r="H316" s="6">
        <f t="shared" si="9"/>
        <v>1.1371428571428572</v>
      </c>
      <c r="I316" s="1">
        <v>42979</v>
      </c>
      <c r="J316" s="4">
        <v>7.4</v>
      </c>
      <c r="K316" s="4">
        <f t="shared" si="10"/>
        <v>1472.6000000000001</v>
      </c>
    </row>
    <row r="317" spans="1:11" x14ac:dyDescent="0.35">
      <c r="A317" t="s">
        <v>70</v>
      </c>
      <c r="B317" t="s">
        <v>17</v>
      </c>
      <c r="C317" t="s">
        <v>69</v>
      </c>
      <c r="D317" t="s">
        <v>16</v>
      </c>
      <c r="F317">
        <v>210</v>
      </c>
      <c r="G317">
        <v>185</v>
      </c>
      <c r="H317" s="6">
        <f t="shared" si="9"/>
        <v>1.1351351351351351</v>
      </c>
      <c r="I317" s="1">
        <v>43009</v>
      </c>
      <c r="J317" s="4">
        <v>7.4</v>
      </c>
      <c r="K317" s="4">
        <f t="shared" si="10"/>
        <v>1554</v>
      </c>
    </row>
    <row r="318" spans="1:11" x14ac:dyDescent="0.35">
      <c r="A318" t="s">
        <v>70</v>
      </c>
      <c r="B318" t="s">
        <v>17</v>
      </c>
      <c r="C318" t="s">
        <v>69</v>
      </c>
      <c r="D318" t="s">
        <v>16</v>
      </c>
      <c r="F318">
        <v>234</v>
      </c>
      <c r="G318">
        <v>190</v>
      </c>
      <c r="H318" s="6">
        <f t="shared" si="9"/>
        <v>1.2315789473684211</v>
      </c>
      <c r="I318" s="1">
        <v>43040</v>
      </c>
      <c r="J318" s="4">
        <v>7.4</v>
      </c>
      <c r="K318" s="4">
        <f t="shared" si="10"/>
        <v>1731.6000000000001</v>
      </c>
    </row>
    <row r="319" spans="1:11" x14ac:dyDescent="0.35">
      <c r="A319" t="s">
        <v>70</v>
      </c>
      <c r="B319" t="s">
        <v>17</v>
      </c>
      <c r="C319" t="s">
        <v>69</v>
      </c>
      <c r="D319" t="s">
        <v>16</v>
      </c>
      <c r="F319">
        <v>182</v>
      </c>
      <c r="G319">
        <v>153</v>
      </c>
      <c r="H319" s="6">
        <f t="shared" si="9"/>
        <v>1.1895424836601307</v>
      </c>
      <c r="I319" s="1">
        <v>43070</v>
      </c>
      <c r="J319" s="4">
        <v>7.4</v>
      </c>
      <c r="K319" s="4">
        <f t="shared" si="10"/>
        <v>1346.8</v>
      </c>
    </row>
    <row r="320" spans="1:11" x14ac:dyDescent="0.35">
      <c r="A320" t="s">
        <v>70</v>
      </c>
      <c r="B320" t="s">
        <v>17</v>
      </c>
      <c r="C320" t="s">
        <v>69</v>
      </c>
      <c r="D320" t="s">
        <v>16</v>
      </c>
      <c r="F320">
        <v>163</v>
      </c>
      <c r="G320">
        <v>155</v>
      </c>
      <c r="H320" s="6">
        <f t="shared" si="9"/>
        <v>1.0516129032258064</v>
      </c>
      <c r="I320" s="1">
        <v>43101</v>
      </c>
      <c r="J320" s="4">
        <v>7.4</v>
      </c>
      <c r="K320" s="4">
        <f t="shared" si="10"/>
        <v>1206.2</v>
      </c>
    </row>
    <row r="321" spans="1:11" x14ac:dyDescent="0.35">
      <c r="A321" t="s">
        <v>70</v>
      </c>
      <c r="B321" t="s">
        <v>17</v>
      </c>
      <c r="C321" t="s">
        <v>69</v>
      </c>
      <c r="D321" t="s">
        <v>16</v>
      </c>
      <c r="F321">
        <v>223</v>
      </c>
      <c r="G321">
        <v>187</v>
      </c>
      <c r="H321" s="6">
        <f t="shared" si="9"/>
        <v>1.1925133689839573</v>
      </c>
      <c r="I321" s="1">
        <v>43132</v>
      </c>
      <c r="J321" s="4">
        <v>7.4</v>
      </c>
      <c r="K321" s="4">
        <f t="shared" si="10"/>
        <v>1650.2</v>
      </c>
    </row>
    <row r="322" spans="1:11" x14ac:dyDescent="0.35">
      <c r="A322" t="s">
        <v>25</v>
      </c>
      <c r="B322" t="s">
        <v>18</v>
      </c>
      <c r="C322" t="s">
        <v>42</v>
      </c>
      <c r="D322" t="s">
        <v>12</v>
      </c>
      <c r="E322" t="s">
        <v>24</v>
      </c>
      <c r="F322">
        <v>180</v>
      </c>
      <c r="G322">
        <v>2257</v>
      </c>
      <c r="H322" s="6">
        <f t="shared" si="9"/>
        <v>7.9751883030571555E-2</v>
      </c>
      <c r="I322" s="1">
        <v>42552</v>
      </c>
      <c r="J322" s="4">
        <v>1.43</v>
      </c>
      <c r="K322" s="4">
        <f t="shared" ref="K322:K345" si="11">J322*F322</f>
        <v>257.39999999999998</v>
      </c>
    </row>
    <row r="323" spans="1:11" x14ac:dyDescent="0.35">
      <c r="A323" t="s">
        <v>25</v>
      </c>
      <c r="B323" t="s">
        <v>18</v>
      </c>
      <c r="C323" t="s">
        <v>42</v>
      </c>
      <c r="D323" t="s">
        <v>12</v>
      </c>
      <c r="E323" t="s">
        <v>24</v>
      </c>
      <c r="F323">
        <v>69</v>
      </c>
      <c r="G323">
        <v>905</v>
      </c>
      <c r="H323" s="6">
        <f t="shared" ref="H323:H386" si="12">F323/G323</f>
        <v>7.6243093922651939E-2</v>
      </c>
      <c r="I323" s="1">
        <v>42583</v>
      </c>
      <c r="J323" s="4">
        <v>1.43</v>
      </c>
      <c r="K323" s="4">
        <f t="shared" si="11"/>
        <v>98.67</v>
      </c>
    </row>
    <row r="324" spans="1:11" x14ac:dyDescent="0.35">
      <c r="A324" t="s">
        <v>25</v>
      </c>
      <c r="B324" t="s">
        <v>18</v>
      </c>
      <c r="C324" t="s">
        <v>42</v>
      </c>
      <c r="D324" t="s">
        <v>12</v>
      </c>
      <c r="E324" t="s">
        <v>24</v>
      </c>
      <c r="F324">
        <v>155</v>
      </c>
      <c r="G324">
        <v>2074</v>
      </c>
      <c r="H324" s="6">
        <f t="shared" si="12"/>
        <v>7.473481195756991E-2</v>
      </c>
      <c r="I324" s="1">
        <v>42614</v>
      </c>
      <c r="J324" s="4">
        <v>1.43</v>
      </c>
      <c r="K324" s="4">
        <f t="shared" si="11"/>
        <v>221.64999999999998</v>
      </c>
    </row>
    <row r="325" spans="1:11" x14ac:dyDescent="0.35">
      <c r="A325" t="s">
        <v>25</v>
      </c>
      <c r="B325" t="s">
        <v>18</v>
      </c>
      <c r="C325" t="s">
        <v>42</v>
      </c>
      <c r="D325" t="s">
        <v>12</v>
      </c>
      <c r="E325" t="s">
        <v>24</v>
      </c>
      <c r="F325">
        <v>211</v>
      </c>
      <c r="G325">
        <v>2490</v>
      </c>
      <c r="H325" s="6">
        <f t="shared" si="12"/>
        <v>8.4738955823293174E-2</v>
      </c>
      <c r="I325" s="1">
        <v>42644</v>
      </c>
      <c r="J325" s="4">
        <v>1.43</v>
      </c>
      <c r="K325" s="4">
        <f t="shared" si="11"/>
        <v>301.72999999999996</v>
      </c>
    </row>
    <row r="326" spans="1:11" x14ac:dyDescent="0.35">
      <c r="A326" t="s">
        <v>25</v>
      </c>
      <c r="B326" t="s">
        <v>18</v>
      </c>
      <c r="C326" t="s">
        <v>42</v>
      </c>
      <c r="D326" t="s">
        <v>12</v>
      </c>
      <c r="E326" t="s">
        <v>24</v>
      </c>
      <c r="F326">
        <v>198</v>
      </c>
      <c r="G326">
        <v>2414</v>
      </c>
      <c r="H326" s="6">
        <f t="shared" si="12"/>
        <v>8.2021541010770499E-2</v>
      </c>
      <c r="I326" s="1">
        <v>42675</v>
      </c>
      <c r="J326" s="4">
        <v>1.43</v>
      </c>
      <c r="K326" s="4">
        <f t="shared" si="11"/>
        <v>283.14</v>
      </c>
    </row>
    <row r="327" spans="1:11" x14ac:dyDescent="0.35">
      <c r="A327" t="s">
        <v>25</v>
      </c>
      <c r="B327" t="s">
        <v>18</v>
      </c>
      <c r="C327" t="s">
        <v>42</v>
      </c>
      <c r="D327" t="s">
        <v>12</v>
      </c>
      <c r="E327" t="s">
        <v>24</v>
      </c>
      <c r="F327">
        <v>153</v>
      </c>
      <c r="G327">
        <v>1782</v>
      </c>
      <c r="H327" s="6">
        <f t="shared" si="12"/>
        <v>8.5858585858585856E-2</v>
      </c>
      <c r="I327" s="1">
        <v>42705</v>
      </c>
      <c r="J327" s="4">
        <v>1.43</v>
      </c>
      <c r="K327" s="4">
        <f t="shared" si="11"/>
        <v>218.79</v>
      </c>
    </row>
    <row r="328" spans="1:11" x14ac:dyDescent="0.35">
      <c r="A328" t="s">
        <v>25</v>
      </c>
      <c r="B328" t="s">
        <v>18</v>
      </c>
      <c r="C328" t="s">
        <v>42</v>
      </c>
      <c r="D328" t="s">
        <v>12</v>
      </c>
      <c r="E328" t="s">
        <v>24</v>
      </c>
      <c r="F328">
        <v>158</v>
      </c>
      <c r="G328">
        <v>2335</v>
      </c>
      <c r="H328" s="6">
        <f t="shared" si="12"/>
        <v>6.7665952890792289E-2</v>
      </c>
      <c r="I328" s="1">
        <v>42736</v>
      </c>
      <c r="J328" s="4">
        <v>1.43</v>
      </c>
      <c r="K328" s="4">
        <f t="shared" si="11"/>
        <v>225.94</v>
      </c>
    </row>
    <row r="329" spans="1:11" x14ac:dyDescent="0.35">
      <c r="A329" t="s">
        <v>25</v>
      </c>
      <c r="B329" t="s">
        <v>18</v>
      </c>
      <c r="C329" t="s">
        <v>42</v>
      </c>
      <c r="D329" t="s">
        <v>12</v>
      </c>
      <c r="E329" t="s">
        <v>24</v>
      </c>
      <c r="F329">
        <v>158</v>
      </c>
      <c r="G329">
        <v>2335</v>
      </c>
      <c r="H329" s="6">
        <f t="shared" si="12"/>
        <v>6.7665952890792289E-2</v>
      </c>
      <c r="I329" s="1">
        <v>42767</v>
      </c>
      <c r="J329" s="4">
        <v>1.43</v>
      </c>
      <c r="K329" s="4">
        <f t="shared" si="11"/>
        <v>225.94</v>
      </c>
    </row>
    <row r="330" spans="1:11" x14ac:dyDescent="0.35">
      <c r="A330" t="s">
        <v>25</v>
      </c>
      <c r="B330" t="s">
        <v>18</v>
      </c>
      <c r="C330" t="s">
        <v>42</v>
      </c>
      <c r="D330" t="s">
        <v>12</v>
      </c>
      <c r="E330" t="s">
        <v>24</v>
      </c>
      <c r="F330">
        <v>182</v>
      </c>
      <c r="G330">
        <v>2409</v>
      </c>
      <c r="H330" s="6">
        <f t="shared" si="12"/>
        <v>7.5550020755500213E-2</v>
      </c>
      <c r="I330" s="1">
        <v>42795</v>
      </c>
      <c r="J330" s="4">
        <v>1.43</v>
      </c>
      <c r="K330" s="4">
        <f t="shared" si="11"/>
        <v>260.26</v>
      </c>
    </row>
    <row r="331" spans="1:11" x14ac:dyDescent="0.35">
      <c r="A331" t="s">
        <v>25</v>
      </c>
      <c r="B331" t="s">
        <v>18</v>
      </c>
      <c r="C331" t="s">
        <v>42</v>
      </c>
      <c r="D331" t="s">
        <v>12</v>
      </c>
      <c r="E331" t="s">
        <v>24</v>
      </c>
      <c r="F331">
        <v>129</v>
      </c>
      <c r="G331">
        <v>1336</v>
      </c>
      <c r="H331" s="6">
        <f t="shared" si="12"/>
        <v>9.6556886227544908E-2</v>
      </c>
      <c r="I331" s="1">
        <v>42826</v>
      </c>
      <c r="J331" s="4">
        <v>1.43</v>
      </c>
      <c r="K331" s="4">
        <f t="shared" si="11"/>
        <v>184.47</v>
      </c>
    </row>
    <row r="332" spans="1:11" x14ac:dyDescent="0.35">
      <c r="A332" t="s">
        <v>25</v>
      </c>
      <c r="B332" t="s">
        <v>18</v>
      </c>
      <c r="C332" t="s">
        <v>42</v>
      </c>
      <c r="D332" t="s">
        <v>12</v>
      </c>
      <c r="E332" t="s">
        <v>24</v>
      </c>
      <c r="F332">
        <v>206</v>
      </c>
      <c r="G332">
        <v>2171</v>
      </c>
      <c r="H332" s="6">
        <f t="shared" si="12"/>
        <v>9.4887148779364341E-2</v>
      </c>
      <c r="I332" s="1">
        <v>42856</v>
      </c>
      <c r="J332" s="4">
        <v>1.43</v>
      </c>
      <c r="K332" s="4">
        <f t="shared" si="11"/>
        <v>294.58</v>
      </c>
    </row>
    <row r="333" spans="1:11" x14ac:dyDescent="0.35">
      <c r="A333" t="s">
        <v>25</v>
      </c>
      <c r="B333" t="s">
        <v>18</v>
      </c>
      <c r="C333" t="s">
        <v>42</v>
      </c>
      <c r="D333" t="s">
        <v>12</v>
      </c>
      <c r="E333" t="s">
        <v>24</v>
      </c>
      <c r="F333">
        <v>201</v>
      </c>
      <c r="G333">
        <v>2015</v>
      </c>
      <c r="H333" s="6">
        <f t="shared" si="12"/>
        <v>9.9751861042183629E-2</v>
      </c>
      <c r="I333" s="1">
        <v>42887</v>
      </c>
      <c r="J333" s="4">
        <v>1.43</v>
      </c>
      <c r="K333" s="4">
        <f t="shared" si="11"/>
        <v>287.43</v>
      </c>
    </row>
    <row r="334" spans="1:11" x14ac:dyDescent="0.35">
      <c r="A334" t="s">
        <v>25</v>
      </c>
      <c r="B334" t="s">
        <v>18</v>
      </c>
      <c r="C334" t="s">
        <v>42</v>
      </c>
      <c r="D334" t="s">
        <v>12</v>
      </c>
      <c r="E334" t="s">
        <v>24</v>
      </c>
      <c r="F334">
        <v>170</v>
      </c>
      <c r="G334">
        <v>1945</v>
      </c>
      <c r="H334" s="6">
        <f t="shared" si="12"/>
        <v>8.7403598971722368E-2</v>
      </c>
      <c r="I334" s="1">
        <v>42917</v>
      </c>
      <c r="J334" s="4">
        <v>1.43</v>
      </c>
      <c r="K334" s="4">
        <f t="shared" si="11"/>
        <v>243.1</v>
      </c>
    </row>
    <row r="335" spans="1:11" x14ac:dyDescent="0.35">
      <c r="A335" t="s">
        <v>25</v>
      </c>
      <c r="B335" t="s">
        <v>18</v>
      </c>
      <c r="C335" t="s">
        <v>42</v>
      </c>
      <c r="D335" t="s">
        <v>12</v>
      </c>
      <c r="E335" t="s">
        <v>24</v>
      </c>
      <c r="F335">
        <v>110</v>
      </c>
      <c r="G335">
        <v>1054</v>
      </c>
      <c r="H335" s="6">
        <f t="shared" si="12"/>
        <v>0.10436432637571158</v>
      </c>
      <c r="I335" s="1">
        <v>42948</v>
      </c>
      <c r="J335" s="4">
        <v>1.43</v>
      </c>
      <c r="K335" s="4">
        <f t="shared" si="11"/>
        <v>157.29999999999998</v>
      </c>
    </row>
    <row r="336" spans="1:11" x14ac:dyDescent="0.35">
      <c r="A336" t="s">
        <v>25</v>
      </c>
      <c r="B336" t="s">
        <v>18</v>
      </c>
      <c r="C336" t="s">
        <v>42</v>
      </c>
      <c r="D336" t="s">
        <v>12</v>
      </c>
      <c r="E336" t="s">
        <v>24</v>
      </c>
      <c r="F336">
        <v>219</v>
      </c>
      <c r="G336">
        <v>2229</v>
      </c>
      <c r="H336" s="6">
        <f t="shared" si="12"/>
        <v>9.8250336473755043E-2</v>
      </c>
      <c r="I336" s="1">
        <v>42979</v>
      </c>
      <c r="J336" s="4">
        <v>1.43</v>
      </c>
      <c r="K336" s="4">
        <f t="shared" si="11"/>
        <v>313.16999999999996</v>
      </c>
    </row>
    <row r="337" spans="1:11" x14ac:dyDescent="0.35">
      <c r="A337" t="s">
        <v>25</v>
      </c>
      <c r="B337" t="s">
        <v>18</v>
      </c>
      <c r="C337" t="s">
        <v>42</v>
      </c>
      <c r="D337" t="s">
        <v>12</v>
      </c>
      <c r="E337" t="s">
        <v>24</v>
      </c>
      <c r="F337">
        <v>244</v>
      </c>
      <c r="G337">
        <v>2593</v>
      </c>
      <c r="H337" s="6">
        <f t="shared" si="12"/>
        <v>9.409949865021211E-2</v>
      </c>
      <c r="I337" s="1">
        <v>43009</v>
      </c>
      <c r="J337" s="4">
        <v>1.43</v>
      </c>
      <c r="K337" s="4">
        <f t="shared" si="11"/>
        <v>348.91999999999996</v>
      </c>
    </row>
    <row r="338" spans="1:11" x14ac:dyDescent="0.35">
      <c r="A338" t="s">
        <v>25</v>
      </c>
      <c r="B338" t="s">
        <v>18</v>
      </c>
      <c r="C338" t="s">
        <v>42</v>
      </c>
      <c r="D338" t="s">
        <v>12</v>
      </c>
      <c r="E338" t="s">
        <v>24</v>
      </c>
      <c r="F338">
        <v>279</v>
      </c>
      <c r="G338">
        <v>2721</v>
      </c>
      <c r="H338" s="6">
        <f t="shared" si="12"/>
        <v>0.10253583241455347</v>
      </c>
      <c r="I338" s="1">
        <v>43040</v>
      </c>
      <c r="J338" s="4">
        <v>1.43</v>
      </c>
      <c r="K338" s="4">
        <f t="shared" si="11"/>
        <v>398.96999999999997</v>
      </c>
    </row>
    <row r="339" spans="1:11" x14ac:dyDescent="0.35">
      <c r="A339" t="s">
        <v>25</v>
      </c>
      <c r="B339" t="s">
        <v>18</v>
      </c>
      <c r="C339" t="s">
        <v>42</v>
      </c>
      <c r="D339" t="s">
        <v>12</v>
      </c>
      <c r="E339" t="s">
        <v>24</v>
      </c>
      <c r="F339">
        <v>218</v>
      </c>
      <c r="G339">
        <v>2071</v>
      </c>
      <c r="H339" s="6">
        <f t="shared" si="12"/>
        <v>0.10526315789473684</v>
      </c>
      <c r="I339" s="1">
        <v>43070</v>
      </c>
      <c r="J339" s="4">
        <v>1.43</v>
      </c>
      <c r="K339" s="4">
        <f t="shared" si="11"/>
        <v>311.74</v>
      </c>
    </row>
    <row r="340" spans="1:11" x14ac:dyDescent="0.35">
      <c r="A340" t="s">
        <v>25</v>
      </c>
      <c r="B340" t="s">
        <v>18</v>
      </c>
      <c r="C340" t="s">
        <v>42</v>
      </c>
      <c r="D340" t="s">
        <v>12</v>
      </c>
      <c r="E340" t="s">
        <v>24</v>
      </c>
      <c r="F340">
        <v>239</v>
      </c>
      <c r="G340">
        <v>2460</v>
      </c>
      <c r="H340" s="6">
        <f t="shared" si="12"/>
        <v>9.7154471544715446E-2</v>
      </c>
      <c r="I340" s="1">
        <v>43101</v>
      </c>
      <c r="J340" s="4">
        <v>1.43</v>
      </c>
      <c r="K340" s="4">
        <f t="shared" si="11"/>
        <v>341.77</v>
      </c>
    </row>
    <row r="341" spans="1:11" x14ac:dyDescent="0.35">
      <c r="A341" t="s">
        <v>25</v>
      </c>
      <c r="B341" t="s">
        <v>18</v>
      </c>
      <c r="C341" t="s">
        <v>42</v>
      </c>
      <c r="D341" t="s">
        <v>12</v>
      </c>
      <c r="E341" t="s">
        <v>24</v>
      </c>
      <c r="F341">
        <v>45</v>
      </c>
      <c r="G341">
        <v>2175</v>
      </c>
      <c r="H341" s="6">
        <f t="shared" si="12"/>
        <v>2.0689655172413793E-2</v>
      </c>
      <c r="I341" s="1">
        <v>43132</v>
      </c>
      <c r="J341" s="4">
        <v>1.43</v>
      </c>
      <c r="K341" s="4">
        <f t="shared" si="11"/>
        <v>64.349999999999994</v>
      </c>
    </row>
    <row r="342" spans="1:11" x14ac:dyDescent="0.35">
      <c r="A342" t="s">
        <v>25</v>
      </c>
      <c r="B342" t="s">
        <v>18</v>
      </c>
      <c r="C342" t="s">
        <v>43</v>
      </c>
      <c r="D342" t="s">
        <v>12</v>
      </c>
      <c r="E342" t="s">
        <v>24</v>
      </c>
      <c r="F342">
        <v>204</v>
      </c>
      <c r="G342">
        <v>1955</v>
      </c>
      <c r="H342" s="6">
        <f t="shared" si="12"/>
        <v>0.10434782608695652</v>
      </c>
      <c r="I342" s="1">
        <v>42552</v>
      </c>
      <c r="J342" s="4">
        <v>0.67</v>
      </c>
      <c r="K342" s="4">
        <f t="shared" si="11"/>
        <v>136.68</v>
      </c>
    </row>
    <row r="343" spans="1:11" x14ac:dyDescent="0.35">
      <c r="A343" t="s">
        <v>25</v>
      </c>
      <c r="B343" t="s">
        <v>18</v>
      </c>
      <c r="C343" t="s">
        <v>43</v>
      </c>
      <c r="D343" t="s">
        <v>12</v>
      </c>
      <c r="E343" t="s">
        <v>24</v>
      </c>
      <c r="F343">
        <v>83</v>
      </c>
      <c r="G343">
        <v>732</v>
      </c>
      <c r="H343" s="6">
        <f t="shared" si="12"/>
        <v>0.1133879781420765</v>
      </c>
      <c r="I343" s="1">
        <v>42583</v>
      </c>
      <c r="J343" s="4">
        <v>0.67</v>
      </c>
      <c r="K343" s="4">
        <f t="shared" si="11"/>
        <v>55.610000000000007</v>
      </c>
    </row>
    <row r="344" spans="1:11" x14ac:dyDescent="0.35">
      <c r="A344" t="s">
        <v>25</v>
      </c>
      <c r="B344" t="s">
        <v>18</v>
      </c>
      <c r="C344" t="s">
        <v>43</v>
      </c>
      <c r="D344" t="s">
        <v>12</v>
      </c>
      <c r="E344" t="s">
        <v>24</v>
      </c>
      <c r="F344">
        <v>179</v>
      </c>
      <c r="G344">
        <v>1841</v>
      </c>
      <c r="H344" s="6">
        <f t="shared" si="12"/>
        <v>9.7229766431287348E-2</v>
      </c>
      <c r="I344" s="1">
        <v>42614</v>
      </c>
      <c r="J344" s="4">
        <v>0.67</v>
      </c>
      <c r="K344" s="4">
        <f t="shared" si="11"/>
        <v>119.93</v>
      </c>
    </row>
    <row r="345" spans="1:11" x14ac:dyDescent="0.35">
      <c r="A345" t="s">
        <v>25</v>
      </c>
      <c r="B345" t="s">
        <v>18</v>
      </c>
      <c r="C345" t="s">
        <v>43</v>
      </c>
      <c r="D345" t="s">
        <v>12</v>
      </c>
      <c r="E345" t="s">
        <v>24</v>
      </c>
      <c r="F345">
        <v>211</v>
      </c>
      <c r="G345">
        <v>2222</v>
      </c>
      <c r="H345" s="6">
        <f t="shared" si="12"/>
        <v>9.4959495949594963E-2</v>
      </c>
      <c r="I345" s="1">
        <v>42644</v>
      </c>
      <c r="J345" s="4">
        <v>0.67</v>
      </c>
      <c r="K345" s="4">
        <f t="shared" si="11"/>
        <v>141.37</v>
      </c>
    </row>
    <row r="346" spans="1:11" x14ac:dyDescent="0.35">
      <c r="A346" t="s">
        <v>25</v>
      </c>
      <c r="B346" t="s">
        <v>18</v>
      </c>
      <c r="C346" t="s">
        <v>43</v>
      </c>
      <c r="D346" t="s">
        <v>12</v>
      </c>
      <c r="E346" t="s">
        <v>24</v>
      </c>
      <c r="F346">
        <v>228</v>
      </c>
      <c r="G346">
        <v>2134</v>
      </c>
      <c r="H346" s="6">
        <f t="shared" si="12"/>
        <v>0.10684161199625117</v>
      </c>
      <c r="I346" s="1">
        <v>42675</v>
      </c>
      <c r="J346" s="4">
        <v>0.67</v>
      </c>
      <c r="K346" s="4">
        <f t="shared" ref="K346:K409" si="13">J346*F346</f>
        <v>152.76000000000002</v>
      </c>
    </row>
    <row r="347" spans="1:11" x14ac:dyDescent="0.35">
      <c r="A347" t="s">
        <v>25</v>
      </c>
      <c r="B347" t="s">
        <v>18</v>
      </c>
      <c r="C347" t="s">
        <v>43</v>
      </c>
      <c r="D347" t="s">
        <v>12</v>
      </c>
      <c r="E347" t="s">
        <v>24</v>
      </c>
      <c r="F347">
        <v>141</v>
      </c>
      <c r="G347">
        <v>1573</v>
      </c>
      <c r="H347" s="6">
        <f t="shared" si="12"/>
        <v>8.9637635092180548E-2</v>
      </c>
      <c r="I347" s="1">
        <v>42705</v>
      </c>
      <c r="J347" s="4">
        <v>0.67</v>
      </c>
      <c r="K347" s="4">
        <f t="shared" si="13"/>
        <v>94.47</v>
      </c>
    </row>
    <row r="348" spans="1:11" x14ac:dyDescent="0.35">
      <c r="A348" t="s">
        <v>25</v>
      </c>
      <c r="B348" t="s">
        <v>18</v>
      </c>
      <c r="C348" t="s">
        <v>43</v>
      </c>
      <c r="D348" t="s">
        <v>12</v>
      </c>
      <c r="E348" t="s">
        <v>24</v>
      </c>
      <c r="F348">
        <v>182</v>
      </c>
      <c r="G348">
        <v>2080</v>
      </c>
      <c r="H348" s="6">
        <f t="shared" si="12"/>
        <v>8.7499999999999994E-2</v>
      </c>
      <c r="I348" s="1">
        <v>42736</v>
      </c>
      <c r="J348" s="4">
        <v>0.67</v>
      </c>
      <c r="K348" s="4">
        <f t="shared" si="13"/>
        <v>121.94000000000001</v>
      </c>
    </row>
    <row r="349" spans="1:11" x14ac:dyDescent="0.35">
      <c r="A349" t="s">
        <v>25</v>
      </c>
      <c r="B349" t="s">
        <v>18</v>
      </c>
      <c r="C349" t="s">
        <v>43</v>
      </c>
      <c r="D349" t="s">
        <v>12</v>
      </c>
      <c r="E349" t="s">
        <v>24</v>
      </c>
      <c r="F349">
        <v>182</v>
      </c>
      <c r="G349">
        <v>2080</v>
      </c>
      <c r="H349" s="6">
        <f t="shared" si="12"/>
        <v>8.7499999999999994E-2</v>
      </c>
      <c r="I349" s="1">
        <v>42767</v>
      </c>
      <c r="J349" s="4">
        <v>0.67</v>
      </c>
      <c r="K349" s="4">
        <f t="shared" si="13"/>
        <v>121.94000000000001</v>
      </c>
    </row>
    <row r="350" spans="1:11" x14ac:dyDescent="0.35">
      <c r="A350" t="s">
        <v>25</v>
      </c>
      <c r="B350" t="s">
        <v>18</v>
      </c>
      <c r="C350" t="s">
        <v>43</v>
      </c>
      <c r="D350" t="s">
        <v>12</v>
      </c>
      <c r="E350" t="s">
        <v>24</v>
      </c>
      <c r="F350">
        <v>215</v>
      </c>
      <c r="G350">
        <v>2201</v>
      </c>
      <c r="H350" s="6">
        <f t="shared" si="12"/>
        <v>9.7682871422080875E-2</v>
      </c>
      <c r="I350" s="1">
        <v>42795</v>
      </c>
      <c r="J350" s="4">
        <v>0.67</v>
      </c>
      <c r="K350" s="4">
        <f t="shared" si="13"/>
        <v>144.05000000000001</v>
      </c>
    </row>
    <row r="351" spans="1:11" x14ac:dyDescent="0.35">
      <c r="A351" t="s">
        <v>25</v>
      </c>
      <c r="B351" t="s">
        <v>18</v>
      </c>
      <c r="C351" t="s">
        <v>43</v>
      </c>
      <c r="D351" t="s">
        <v>12</v>
      </c>
      <c r="E351" t="s">
        <v>24</v>
      </c>
      <c r="F351">
        <v>136</v>
      </c>
      <c r="G351">
        <v>1233</v>
      </c>
      <c r="H351" s="6">
        <f t="shared" si="12"/>
        <v>0.11030008110300081</v>
      </c>
      <c r="I351" s="1">
        <v>42826</v>
      </c>
      <c r="J351" s="4">
        <v>0.67</v>
      </c>
      <c r="K351" s="4">
        <f t="shared" si="13"/>
        <v>91.12</v>
      </c>
    </row>
    <row r="352" spans="1:11" x14ac:dyDescent="0.35">
      <c r="A352" t="s">
        <v>25</v>
      </c>
      <c r="B352" t="s">
        <v>18</v>
      </c>
      <c r="C352" t="s">
        <v>43</v>
      </c>
      <c r="D352" t="s">
        <v>12</v>
      </c>
      <c r="E352" t="s">
        <v>24</v>
      </c>
      <c r="F352">
        <v>217</v>
      </c>
      <c r="G352">
        <v>1922</v>
      </c>
      <c r="H352" s="6">
        <f t="shared" si="12"/>
        <v>0.11290322580645161</v>
      </c>
      <c r="I352" s="1">
        <v>42856</v>
      </c>
      <c r="J352" s="4">
        <v>0.67</v>
      </c>
      <c r="K352" s="4">
        <f t="shared" si="13"/>
        <v>145.39000000000001</v>
      </c>
    </row>
    <row r="353" spans="1:11" x14ac:dyDescent="0.35">
      <c r="A353" t="s">
        <v>25</v>
      </c>
      <c r="B353" t="s">
        <v>18</v>
      </c>
      <c r="C353" t="s">
        <v>43</v>
      </c>
      <c r="D353" t="s">
        <v>12</v>
      </c>
      <c r="E353" t="s">
        <v>24</v>
      </c>
      <c r="F353">
        <v>194</v>
      </c>
      <c r="G353">
        <v>1819</v>
      </c>
      <c r="H353" s="6">
        <f t="shared" si="12"/>
        <v>0.10665200659703133</v>
      </c>
      <c r="I353" s="1">
        <v>42887</v>
      </c>
      <c r="J353" s="4">
        <v>0.67</v>
      </c>
      <c r="K353" s="4">
        <f t="shared" si="13"/>
        <v>129.98000000000002</v>
      </c>
    </row>
    <row r="354" spans="1:11" x14ac:dyDescent="0.35">
      <c r="A354" t="s">
        <v>25</v>
      </c>
      <c r="B354" t="s">
        <v>18</v>
      </c>
      <c r="C354" t="s">
        <v>43</v>
      </c>
      <c r="D354" t="s">
        <v>12</v>
      </c>
      <c r="E354" t="s">
        <v>24</v>
      </c>
      <c r="F354">
        <v>196</v>
      </c>
      <c r="G354">
        <v>1674</v>
      </c>
      <c r="H354" s="6">
        <f t="shared" si="12"/>
        <v>0.11708482676224612</v>
      </c>
      <c r="I354" s="1">
        <v>42917</v>
      </c>
      <c r="J354" s="4">
        <v>0.67</v>
      </c>
      <c r="K354" s="4">
        <f t="shared" si="13"/>
        <v>131.32000000000002</v>
      </c>
    </row>
    <row r="355" spans="1:11" x14ac:dyDescent="0.35">
      <c r="A355" t="s">
        <v>25</v>
      </c>
      <c r="B355" t="s">
        <v>18</v>
      </c>
      <c r="C355" t="s">
        <v>43</v>
      </c>
      <c r="D355" t="s">
        <v>12</v>
      </c>
      <c r="E355" t="s">
        <v>24</v>
      </c>
      <c r="F355">
        <v>108</v>
      </c>
      <c r="G355">
        <v>871</v>
      </c>
      <c r="H355" s="6">
        <f t="shared" si="12"/>
        <v>0.12399540757749714</v>
      </c>
      <c r="I355" s="1">
        <v>42948</v>
      </c>
      <c r="J355" s="4">
        <v>0.67</v>
      </c>
      <c r="K355" s="4">
        <f t="shared" si="13"/>
        <v>72.36</v>
      </c>
    </row>
    <row r="356" spans="1:11" x14ac:dyDescent="0.35">
      <c r="A356" t="s">
        <v>25</v>
      </c>
      <c r="B356" t="s">
        <v>18</v>
      </c>
      <c r="C356" t="s">
        <v>43</v>
      </c>
      <c r="D356" t="s">
        <v>12</v>
      </c>
      <c r="E356" t="s">
        <v>24</v>
      </c>
      <c r="F356">
        <v>183</v>
      </c>
      <c r="G356">
        <v>2060</v>
      </c>
      <c r="H356" s="6">
        <f t="shared" si="12"/>
        <v>8.8834951456310679E-2</v>
      </c>
      <c r="I356" s="1">
        <v>42979</v>
      </c>
      <c r="J356" s="4">
        <v>0.67</v>
      </c>
      <c r="K356" s="4">
        <f t="shared" si="13"/>
        <v>122.61000000000001</v>
      </c>
    </row>
    <row r="357" spans="1:11" x14ac:dyDescent="0.35">
      <c r="A357" t="s">
        <v>25</v>
      </c>
      <c r="B357" t="s">
        <v>18</v>
      </c>
      <c r="C357" t="s">
        <v>43</v>
      </c>
      <c r="D357" t="s">
        <v>12</v>
      </c>
      <c r="E357" t="s">
        <v>24</v>
      </c>
      <c r="F357">
        <v>205</v>
      </c>
      <c r="G357">
        <v>2293</v>
      </c>
      <c r="H357" s="6">
        <f t="shared" si="12"/>
        <v>8.9402529437418235E-2</v>
      </c>
      <c r="I357" s="1">
        <v>43009</v>
      </c>
      <c r="J357" s="4">
        <v>0.67</v>
      </c>
      <c r="K357" s="4">
        <f t="shared" si="13"/>
        <v>137.35</v>
      </c>
    </row>
    <row r="358" spans="1:11" x14ac:dyDescent="0.35">
      <c r="A358" t="s">
        <v>25</v>
      </c>
      <c r="B358" t="s">
        <v>18</v>
      </c>
      <c r="C358" t="s">
        <v>43</v>
      </c>
      <c r="D358" t="s">
        <v>12</v>
      </c>
      <c r="E358" t="s">
        <v>24</v>
      </c>
      <c r="F358">
        <v>275</v>
      </c>
      <c r="G358">
        <v>2495</v>
      </c>
      <c r="H358" s="6">
        <f t="shared" si="12"/>
        <v>0.11022044088176353</v>
      </c>
      <c r="I358" s="1">
        <v>43040</v>
      </c>
      <c r="J358" s="4">
        <v>0.67</v>
      </c>
      <c r="K358" s="4">
        <f t="shared" si="13"/>
        <v>184.25</v>
      </c>
    </row>
    <row r="359" spans="1:11" x14ac:dyDescent="0.35">
      <c r="A359" t="s">
        <v>25</v>
      </c>
      <c r="B359" t="s">
        <v>18</v>
      </c>
      <c r="C359" t="s">
        <v>43</v>
      </c>
      <c r="D359" t="s">
        <v>12</v>
      </c>
      <c r="E359" t="s">
        <v>24</v>
      </c>
      <c r="F359">
        <v>184</v>
      </c>
      <c r="G359">
        <v>1885</v>
      </c>
      <c r="H359" s="6">
        <f t="shared" si="12"/>
        <v>9.761273209549072E-2</v>
      </c>
      <c r="I359" s="1">
        <v>43070</v>
      </c>
      <c r="J359" s="4">
        <v>0.67</v>
      </c>
      <c r="K359" s="4">
        <f t="shared" si="13"/>
        <v>123.28</v>
      </c>
    </row>
    <row r="360" spans="1:11" x14ac:dyDescent="0.35">
      <c r="A360" t="s">
        <v>25</v>
      </c>
      <c r="B360" t="s">
        <v>18</v>
      </c>
      <c r="C360" t="s">
        <v>43</v>
      </c>
      <c r="D360" t="s">
        <v>12</v>
      </c>
      <c r="E360" t="s">
        <v>24</v>
      </c>
      <c r="F360">
        <v>224</v>
      </c>
      <c r="G360">
        <v>2156</v>
      </c>
      <c r="H360" s="6">
        <f t="shared" si="12"/>
        <v>0.1038961038961039</v>
      </c>
      <c r="I360" s="1">
        <v>43101</v>
      </c>
      <c r="J360" s="4">
        <v>0.67</v>
      </c>
      <c r="K360" s="4">
        <f t="shared" si="13"/>
        <v>150.08000000000001</v>
      </c>
    </row>
    <row r="361" spans="1:11" x14ac:dyDescent="0.35">
      <c r="A361" t="s">
        <v>25</v>
      </c>
      <c r="B361" t="s">
        <v>18</v>
      </c>
      <c r="C361" t="s">
        <v>43</v>
      </c>
      <c r="D361" t="s">
        <v>12</v>
      </c>
      <c r="E361" t="s">
        <v>24</v>
      </c>
      <c r="F361">
        <v>46</v>
      </c>
      <c r="G361">
        <v>1912</v>
      </c>
      <c r="H361" s="6">
        <f t="shared" si="12"/>
        <v>2.4058577405857741E-2</v>
      </c>
      <c r="I361" s="1">
        <v>43132</v>
      </c>
      <c r="J361" s="4">
        <v>0.67</v>
      </c>
      <c r="K361" s="4">
        <f t="shared" si="13"/>
        <v>30.82</v>
      </c>
    </row>
    <row r="362" spans="1:11" x14ac:dyDescent="0.35">
      <c r="A362" t="s">
        <v>30</v>
      </c>
      <c r="B362" t="s">
        <v>18</v>
      </c>
      <c r="C362" t="s">
        <v>41</v>
      </c>
      <c r="D362" t="s">
        <v>16</v>
      </c>
      <c r="F362">
        <v>2899</v>
      </c>
      <c r="G362">
        <v>14849</v>
      </c>
      <c r="H362" s="6">
        <f t="shared" si="12"/>
        <v>0.19523200215502728</v>
      </c>
      <c r="I362" s="1">
        <v>42552</v>
      </c>
      <c r="J362" s="4">
        <v>1.1299999999999999</v>
      </c>
      <c r="K362" s="4">
        <f t="shared" si="13"/>
        <v>3275.87</v>
      </c>
    </row>
    <row r="363" spans="1:11" x14ac:dyDescent="0.35">
      <c r="A363" t="s">
        <v>30</v>
      </c>
      <c r="B363" t="s">
        <v>18</v>
      </c>
      <c r="C363" t="s">
        <v>41</v>
      </c>
      <c r="D363" t="s">
        <v>16</v>
      </c>
      <c r="F363">
        <v>1587</v>
      </c>
      <c r="G363">
        <v>10301</v>
      </c>
      <c r="H363" s="6">
        <f t="shared" si="12"/>
        <v>0.15406271235802349</v>
      </c>
      <c r="I363" s="1">
        <v>42583</v>
      </c>
      <c r="J363" s="4">
        <v>1.1299999999999999</v>
      </c>
      <c r="K363" s="4">
        <f t="shared" si="13"/>
        <v>1793.3099999999997</v>
      </c>
    </row>
    <row r="364" spans="1:11" x14ac:dyDescent="0.35">
      <c r="A364" t="s">
        <v>30</v>
      </c>
      <c r="B364" t="s">
        <v>18</v>
      </c>
      <c r="C364" t="s">
        <v>41</v>
      </c>
      <c r="D364" t="s">
        <v>16</v>
      </c>
      <c r="F364">
        <v>1675</v>
      </c>
      <c r="G364">
        <v>12176</v>
      </c>
      <c r="H364" s="6">
        <f t="shared" si="12"/>
        <v>0.13756570302233903</v>
      </c>
      <c r="I364" s="1">
        <v>42614</v>
      </c>
      <c r="J364" s="4">
        <v>1.1299999999999999</v>
      </c>
      <c r="K364" s="4">
        <f t="shared" si="13"/>
        <v>1892.7499999999998</v>
      </c>
    </row>
    <row r="365" spans="1:11" x14ac:dyDescent="0.35">
      <c r="A365" t="s">
        <v>30</v>
      </c>
      <c r="B365" t="s">
        <v>18</v>
      </c>
      <c r="C365" t="s">
        <v>41</v>
      </c>
      <c r="D365" t="s">
        <v>16</v>
      </c>
      <c r="F365">
        <v>1841</v>
      </c>
      <c r="G365">
        <v>12897</v>
      </c>
      <c r="H365" s="6">
        <f t="shared" si="12"/>
        <v>0.1427463751259983</v>
      </c>
      <c r="I365" s="1">
        <v>42644</v>
      </c>
      <c r="J365" s="4">
        <v>1.1299999999999999</v>
      </c>
      <c r="K365" s="4">
        <f t="shared" si="13"/>
        <v>2080.33</v>
      </c>
    </row>
    <row r="366" spans="1:11" x14ac:dyDescent="0.35">
      <c r="A366" t="s">
        <v>30</v>
      </c>
      <c r="B366" t="s">
        <v>18</v>
      </c>
      <c r="C366" t="s">
        <v>41</v>
      </c>
      <c r="D366" t="s">
        <v>16</v>
      </c>
      <c r="F366">
        <v>1788</v>
      </c>
      <c r="G366">
        <v>12526</v>
      </c>
      <c r="H366" s="6">
        <f t="shared" si="12"/>
        <v>0.14274309436372346</v>
      </c>
      <c r="I366" s="1">
        <v>42675</v>
      </c>
      <c r="J366" s="4">
        <v>1.1299999999999999</v>
      </c>
      <c r="K366" s="4">
        <f t="shared" si="13"/>
        <v>2020.4399999999998</v>
      </c>
    </row>
    <row r="367" spans="1:11" x14ac:dyDescent="0.35">
      <c r="A367" t="s">
        <v>30</v>
      </c>
      <c r="B367" t="s">
        <v>18</v>
      </c>
      <c r="C367" t="s">
        <v>41</v>
      </c>
      <c r="D367" t="s">
        <v>16</v>
      </c>
      <c r="F367">
        <v>1692</v>
      </c>
      <c r="G367">
        <v>12295</v>
      </c>
      <c r="H367" s="6">
        <f t="shared" si="12"/>
        <v>0.13761691744611632</v>
      </c>
      <c r="I367" s="1">
        <v>42705</v>
      </c>
      <c r="J367" s="4">
        <v>1.1299999999999999</v>
      </c>
      <c r="K367" s="4">
        <f t="shared" si="13"/>
        <v>1911.9599999999998</v>
      </c>
    </row>
    <row r="368" spans="1:11" x14ac:dyDescent="0.35">
      <c r="A368" t="s">
        <v>30</v>
      </c>
      <c r="B368" t="s">
        <v>18</v>
      </c>
      <c r="C368" t="s">
        <v>41</v>
      </c>
      <c r="D368" t="s">
        <v>16</v>
      </c>
      <c r="F368">
        <v>1829</v>
      </c>
      <c r="G368">
        <v>13276</v>
      </c>
      <c r="H368" s="6">
        <f t="shared" si="12"/>
        <v>0.13776739981922265</v>
      </c>
      <c r="I368" s="1">
        <v>42736</v>
      </c>
      <c r="J368" s="4">
        <v>1.1299999999999999</v>
      </c>
      <c r="K368" s="4">
        <f t="shared" si="13"/>
        <v>2066.77</v>
      </c>
    </row>
    <row r="369" spans="1:11" x14ac:dyDescent="0.35">
      <c r="A369" t="s">
        <v>30</v>
      </c>
      <c r="B369" t="s">
        <v>18</v>
      </c>
      <c r="C369" t="s">
        <v>41</v>
      </c>
      <c r="D369" t="s">
        <v>16</v>
      </c>
      <c r="F369">
        <v>1829</v>
      </c>
      <c r="G369">
        <v>13276</v>
      </c>
      <c r="H369" s="6">
        <f t="shared" si="12"/>
        <v>0.13776739981922265</v>
      </c>
      <c r="I369" s="1">
        <v>42767</v>
      </c>
      <c r="J369" s="4">
        <v>1.1299999999999999</v>
      </c>
      <c r="K369" s="4">
        <f t="shared" si="13"/>
        <v>2066.77</v>
      </c>
    </row>
    <row r="370" spans="1:11" x14ac:dyDescent="0.35">
      <c r="A370" t="s">
        <v>30</v>
      </c>
      <c r="B370" t="s">
        <v>18</v>
      </c>
      <c r="C370" t="s">
        <v>41</v>
      </c>
      <c r="D370" t="s">
        <v>16</v>
      </c>
      <c r="F370">
        <v>2011</v>
      </c>
      <c r="G370">
        <v>13766</v>
      </c>
      <c r="H370" s="6">
        <f t="shared" si="12"/>
        <v>0.14608455615284033</v>
      </c>
      <c r="I370" s="1">
        <v>42795</v>
      </c>
      <c r="J370" s="4">
        <v>1.1299999999999999</v>
      </c>
      <c r="K370" s="4">
        <f t="shared" si="13"/>
        <v>2272.4299999999998</v>
      </c>
    </row>
    <row r="371" spans="1:11" x14ac:dyDescent="0.35">
      <c r="A371" t="s">
        <v>30</v>
      </c>
      <c r="B371" t="s">
        <v>18</v>
      </c>
      <c r="C371" t="s">
        <v>41</v>
      </c>
      <c r="D371" t="s">
        <v>16</v>
      </c>
      <c r="F371">
        <v>1767</v>
      </c>
      <c r="G371">
        <v>8963</v>
      </c>
      <c r="H371" s="6">
        <f t="shared" si="12"/>
        <v>0.19714381345531631</v>
      </c>
      <c r="I371" s="1">
        <v>42826</v>
      </c>
      <c r="J371" s="4">
        <v>1.1299999999999999</v>
      </c>
      <c r="K371" s="4">
        <f t="shared" si="13"/>
        <v>1996.7099999999998</v>
      </c>
    </row>
    <row r="372" spans="1:11" x14ac:dyDescent="0.35">
      <c r="A372" t="s">
        <v>30</v>
      </c>
      <c r="B372" t="s">
        <v>18</v>
      </c>
      <c r="C372" t="s">
        <v>41</v>
      </c>
      <c r="D372" t="s">
        <v>16</v>
      </c>
      <c r="F372">
        <v>3135</v>
      </c>
      <c r="G372">
        <v>13668</v>
      </c>
      <c r="H372" s="6">
        <f t="shared" si="12"/>
        <v>0.22936786654960492</v>
      </c>
      <c r="I372" s="1">
        <v>42856</v>
      </c>
      <c r="J372" s="4">
        <v>1.1299999999999999</v>
      </c>
      <c r="K372" s="4">
        <f t="shared" si="13"/>
        <v>3542.5499999999997</v>
      </c>
    </row>
    <row r="373" spans="1:11" x14ac:dyDescent="0.35">
      <c r="A373" t="s">
        <v>30</v>
      </c>
      <c r="B373" t="s">
        <v>18</v>
      </c>
      <c r="C373" t="s">
        <v>41</v>
      </c>
      <c r="D373" t="s">
        <v>16</v>
      </c>
      <c r="F373">
        <v>2889</v>
      </c>
      <c r="G373">
        <v>12875</v>
      </c>
      <c r="H373" s="6">
        <f t="shared" si="12"/>
        <v>0.2243883495145631</v>
      </c>
      <c r="I373" s="1">
        <v>42887</v>
      </c>
      <c r="J373" s="4">
        <v>1.1299999999999999</v>
      </c>
      <c r="K373" s="4">
        <f t="shared" si="13"/>
        <v>3264.5699999999997</v>
      </c>
    </row>
    <row r="374" spans="1:11" x14ac:dyDescent="0.35">
      <c r="A374" t="s">
        <v>30</v>
      </c>
      <c r="B374" t="s">
        <v>18</v>
      </c>
      <c r="C374" t="s">
        <v>41</v>
      </c>
      <c r="D374" t="s">
        <v>16</v>
      </c>
      <c r="F374">
        <v>3183</v>
      </c>
      <c r="G374">
        <v>12716</v>
      </c>
      <c r="H374" s="6">
        <f t="shared" si="12"/>
        <v>0.25031456432840515</v>
      </c>
      <c r="I374" s="1">
        <v>42917</v>
      </c>
      <c r="J374" s="4">
        <v>1.1299999999999999</v>
      </c>
      <c r="K374" s="4">
        <f t="shared" si="13"/>
        <v>3596.7899999999995</v>
      </c>
    </row>
    <row r="375" spans="1:11" x14ac:dyDescent="0.35">
      <c r="A375" t="s">
        <v>30</v>
      </c>
      <c r="B375" t="s">
        <v>18</v>
      </c>
      <c r="C375" t="s">
        <v>41</v>
      </c>
      <c r="D375" t="s">
        <v>16</v>
      </c>
      <c r="F375">
        <v>2890</v>
      </c>
      <c r="G375">
        <v>11079</v>
      </c>
      <c r="H375" s="6">
        <f t="shared" si="12"/>
        <v>0.26085386767758822</v>
      </c>
      <c r="I375" s="1">
        <v>42948</v>
      </c>
      <c r="J375" s="4">
        <v>1.1299999999999999</v>
      </c>
      <c r="K375" s="4">
        <f t="shared" si="13"/>
        <v>3265.7</v>
      </c>
    </row>
    <row r="376" spans="1:11" x14ac:dyDescent="0.35">
      <c r="A376" t="s">
        <v>30</v>
      </c>
      <c r="B376" t="s">
        <v>18</v>
      </c>
      <c r="C376" t="s">
        <v>41</v>
      </c>
      <c r="D376" t="s">
        <v>16</v>
      </c>
      <c r="F376">
        <v>2983</v>
      </c>
      <c r="G376">
        <v>12625</v>
      </c>
      <c r="H376" s="6">
        <f t="shared" si="12"/>
        <v>0.23627722772277227</v>
      </c>
      <c r="I376" s="1">
        <v>42979</v>
      </c>
      <c r="J376" s="4">
        <v>1.1299999999999999</v>
      </c>
      <c r="K376" s="4">
        <f t="shared" si="13"/>
        <v>3370.7899999999995</v>
      </c>
    </row>
    <row r="377" spans="1:11" x14ac:dyDescent="0.35">
      <c r="A377" t="s">
        <v>30</v>
      </c>
      <c r="B377" t="s">
        <v>18</v>
      </c>
      <c r="C377" t="s">
        <v>41</v>
      </c>
      <c r="D377" t="s">
        <v>16</v>
      </c>
      <c r="F377">
        <v>3260</v>
      </c>
      <c r="G377">
        <v>13744</v>
      </c>
      <c r="H377" s="6">
        <f t="shared" si="12"/>
        <v>0.23719441210710129</v>
      </c>
      <c r="I377" s="1">
        <v>43009</v>
      </c>
      <c r="J377" s="4">
        <v>1.1299999999999999</v>
      </c>
      <c r="K377" s="4">
        <f t="shared" si="13"/>
        <v>3683.7999999999997</v>
      </c>
    </row>
    <row r="378" spans="1:11" x14ac:dyDescent="0.35">
      <c r="A378" t="s">
        <v>30</v>
      </c>
      <c r="B378" t="s">
        <v>18</v>
      </c>
      <c r="C378" t="s">
        <v>41</v>
      </c>
      <c r="D378" t="s">
        <v>16</v>
      </c>
      <c r="F378">
        <v>3101</v>
      </c>
      <c r="G378">
        <v>13212</v>
      </c>
      <c r="H378" s="6">
        <f t="shared" si="12"/>
        <v>0.2347108689070542</v>
      </c>
      <c r="I378" s="1">
        <v>43040</v>
      </c>
      <c r="J378" s="4">
        <v>1.1299999999999999</v>
      </c>
      <c r="K378" s="4">
        <f t="shared" si="13"/>
        <v>3504.1299999999997</v>
      </c>
    </row>
    <row r="379" spans="1:11" x14ac:dyDescent="0.35">
      <c r="A379" t="s">
        <v>30</v>
      </c>
      <c r="B379" t="s">
        <v>18</v>
      </c>
      <c r="C379" t="s">
        <v>41</v>
      </c>
      <c r="D379" t="s">
        <v>16</v>
      </c>
      <c r="F379">
        <v>3105</v>
      </c>
      <c r="G379">
        <v>13137</v>
      </c>
      <c r="H379" s="6">
        <f t="shared" si="12"/>
        <v>0.23635533226764102</v>
      </c>
      <c r="I379" s="1">
        <v>43070</v>
      </c>
      <c r="J379" s="4">
        <v>1.1299999999999999</v>
      </c>
      <c r="K379" s="4">
        <f t="shared" si="13"/>
        <v>3508.6499999999996</v>
      </c>
    </row>
    <row r="380" spans="1:11" x14ac:dyDescent="0.35">
      <c r="A380" t="s">
        <v>30</v>
      </c>
      <c r="B380" t="s">
        <v>18</v>
      </c>
      <c r="C380" t="s">
        <v>41</v>
      </c>
      <c r="D380" t="s">
        <v>16</v>
      </c>
      <c r="F380">
        <v>3424</v>
      </c>
      <c r="G380">
        <v>14101</v>
      </c>
      <c r="H380" s="6">
        <f t="shared" si="12"/>
        <v>0.2428196581802709</v>
      </c>
      <c r="I380" s="1">
        <v>43101</v>
      </c>
      <c r="J380" s="4">
        <v>1.1299999999999999</v>
      </c>
      <c r="K380" s="4">
        <f t="shared" si="13"/>
        <v>3869.1199999999994</v>
      </c>
    </row>
    <row r="381" spans="1:11" x14ac:dyDescent="0.35">
      <c r="A381" t="s">
        <v>30</v>
      </c>
      <c r="B381" t="s">
        <v>18</v>
      </c>
      <c r="C381" t="s">
        <v>41</v>
      </c>
      <c r="D381" t="s">
        <v>16</v>
      </c>
      <c r="F381">
        <v>1745</v>
      </c>
      <c r="G381">
        <v>12713</v>
      </c>
      <c r="H381" s="6">
        <f t="shared" si="12"/>
        <v>0.13726107134429325</v>
      </c>
      <c r="I381" s="1">
        <v>43132</v>
      </c>
      <c r="J381" s="4">
        <v>1.1299999999999999</v>
      </c>
      <c r="K381" s="4">
        <f t="shared" si="13"/>
        <v>1971.85</v>
      </c>
    </row>
    <row r="382" spans="1:11" x14ac:dyDescent="0.35">
      <c r="A382" t="s">
        <v>30</v>
      </c>
      <c r="B382" t="s">
        <v>18</v>
      </c>
      <c r="C382" t="s">
        <v>35</v>
      </c>
      <c r="D382" t="s">
        <v>16</v>
      </c>
      <c r="F382">
        <v>2228</v>
      </c>
      <c r="G382">
        <v>10071</v>
      </c>
      <c r="H382" s="6">
        <f t="shared" si="12"/>
        <v>0.22122927216760996</v>
      </c>
      <c r="I382" s="1">
        <v>42552</v>
      </c>
      <c r="J382" s="4">
        <v>1.04</v>
      </c>
      <c r="K382" s="4">
        <f t="shared" si="13"/>
        <v>2317.12</v>
      </c>
    </row>
    <row r="383" spans="1:11" x14ac:dyDescent="0.35">
      <c r="A383" t="s">
        <v>30</v>
      </c>
      <c r="B383" t="s">
        <v>18</v>
      </c>
      <c r="C383" t="s">
        <v>35</v>
      </c>
      <c r="D383" t="s">
        <v>16</v>
      </c>
      <c r="F383">
        <v>944</v>
      </c>
      <c r="G383">
        <v>6669</v>
      </c>
      <c r="H383" s="6">
        <f t="shared" si="12"/>
        <v>0.14155045733993102</v>
      </c>
      <c r="I383" s="1">
        <v>42583</v>
      </c>
      <c r="J383" s="4">
        <v>1.04</v>
      </c>
      <c r="K383" s="4">
        <f t="shared" si="13"/>
        <v>981.76</v>
      </c>
    </row>
    <row r="384" spans="1:11" x14ac:dyDescent="0.35">
      <c r="A384" t="s">
        <v>30</v>
      </c>
      <c r="B384" t="s">
        <v>18</v>
      </c>
      <c r="C384" t="s">
        <v>35</v>
      </c>
      <c r="D384" t="s">
        <v>16</v>
      </c>
      <c r="F384">
        <v>1119</v>
      </c>
      <c r="G384">
        <v>8702</v>
      </c>
      <c r="H384" s="6">
        <f t="shared" si="12"/>
        <v>0.12859112847621237</v>
      </c>
      <c r="I384" s="1">
        <v>42614</v>
      </c>
      <c r="J384" s="4">
        <v>1.04</v>
      </c>
      <c r="K384" s="4">
        <f t="shared" si="13"/>
        <v>1163.76</v>
      </c>
    </row>
    <row r="385" spans="1:11" x14ac:dyDescent="0.35">
      <c r="A385" t="s">
        <v>30</v>
      </c>
      <c r="B385" t="s">
        <v>18</v>
      </c>
      <c r="C385" t="s">
        <v>35</v>
      </c>
      <c r="D385" t="s">
        <v>16</v>
      </c>
      <c r="F385">
        <v>1184</v>
      </c>
      <c r="G385">
        <v>9419</v>
      </c>
      <c r="H385" s="6">
        <f t="shared" si="12"/>
        <v>0.12570336553774286</v>
      </c>
      <c r="I385" s="1">
        <v>42644</v>
      </c>
      <c r="J385" s="4">
        <v>1.04</v>
      </c>
      <c r="K385" s="4">
        <f t="shared" si="13"/>
        <v>1231.3600000000001</v>
      </c>
    </row>
    <row r="386" spans="1:11" x14ac:dyDescent="0.35">
      <c r="A386" t="s">
        <v>30</v>
      </c>
      <c r="B386" t="s">
        <v>18</v>
      </c>
      <c r="C386" t="s">
        <v>35</v>
      </c>
      <c r="D386" t="s">
        <v>16</v>
      </c>
      <c r="F386">
        <v>1261</v>
      </c>
      <c r="G386">
        <v>9436</v>
      </c>
      <c r="H386" s="6">
        <f t="shared" si="12"/>
        <v>0.13363713437897415</v>
      </c>
      <c r="I386" s="1">
        <v>42675</v>
      </c>
      <c r="J386" s="4">
        <v>1.04</v>
      </c>
      <c r="K386" s="4">
        <f t="shared" si="13"/>
        <v>1311.44</v>
      </c>
    </row>
    <row r="387" spans="1:11" x14ac:dyDescent="0.35">
      <c r="A387" t="s">
        <v>30</v>
      </c>
      <c r="B387" t="s">
        <v>18</v>
      </c>
      <c r="C387" t="s">
        <v>35</v>
      </c>
      <c r="D387" t="s">
        <v>16</v>
      </c>
      <c r="F387">
        <v>1071</v>
      </c>
      <c r="G387">
        <v>8515</v>
      </c>
      <c r="H387" s="6">
        <f t="shared" ref="H387:H450" si="14">F387/G387</f>
        <v>0.12577803875513799</v>
      </c>
      <c r="I387" s="1">
        <v>42705</v>
      </c>
      <c r="J387" s="4">
        <v>1.04</v>
      </c>
      <c r="K387" s="4">
        <f t="shared" si="13"/>
        <v>1113.8400000000001</v>
      </c>
    </row>
    <row r="388" spans="1:11" x14ac:dyDescent="0.35">
      <c r="A388" t="s">
        <v>30</v>
      </c>
      <c r="B388" t="s">
        <v>18</v>
      </c>
      <c r="C388" t="s">
        <v>35</v>
      </c>
      <c r="D388" t="s">
        <v>16</v>
      </c>
      <c r="F388">
        <v>1245</v>
      </c>
      <c r="G388">
        <v>9582</v>
      </c>
      <c r="H388" s="6">
        <f t="shared" si="14"/>
        <v>0.12993112085159675</v>
      </c>
      <c r="I388" s="1">
        <v>42736</v>
      </c>
      <c r="J388" s="4">
        <v>1.04</v>
      </c>
      <c r="K388" s="4">
        <f t="shared" si="13"/>
        <v>1294.8</v>
      </c>
    </row>
    <row r="389" spans="1:11" x14ac:dyDescent="0.35">
      <c r="A389" t="s">
        <v>30</v>
      </c>
      <c r="B389" t="s">
        <v>18</v>
      </c>
      <c r="C389" t="s">
        <v>35</v>
      </c>
      <c r="D389" t="s">
        <v>16</v>
      </c>
      <c r="F389">
        <v>1245</v>
      </c>
      <c r="G389">
        <v>9582</v>
      </c>
      <c r="H389" s="6">
        <f t="shared" si="14"/>
        <v>0.12993112085159675</v>
      </c>
      <c r="I389" s="1">
        <v>42767</v>
      </c>
      <c r="J389" s="4">
        <v>1.04</v>
      </c>
      <c r="K389" s="4">
        <f t="shared" si="13"/>
        <v>1294.8</v>
      </c>
    </row>
    <row r="390" spans="1:11" x14ac:dyDescent="0.35">
      <c r="A390" t="s">
        <v>30</v>
      </c>
      <c r="B390" t="s">
        <v>18</v>
      </c>
      <c r="C390" t="s">
        <v>35</v>
      </c>
      <c r="D390" t="s">
        <v>16</v>
      </c>
      <c r="F390">
        <v>1363</v>
      </c>
      <c r="G390">
        <v>9860</v>
      </c>
      <c r="H390" s="6">
        <f t="shared" si="14"/>
        <v>0.13823529411764707</v>
      </c>
      <c r="I390" s="1">
        <v>42795</v>
      </c>
      <c r="J390" s="4">
        <v>1.04</v>
      </c>
      <c r="K390" s="4">
        <f t="shared" si="13"/>
        <v>1417.52</v>
      </c>
    </row>
    <row r="391" spans="1:11" x14ac:dyDescent="0.35">
      <c r="A391" t="s">
        <v>30</v>
      </c>
      <c r="B391" t="s">
        <v>18</v>
      </c>
      <c r="C391" t="s">
        <v>35</v>
      </c>
      <c r="D391" t="s">
        <v>16</v>
      </c>
      <c r="F391">
        <v>1292</v>
      </c>
      <c r="G391">
        <v>5983</v>
      </c>
      <c r="H391" s="6">
        <f t="shared" si="14"/>
        <v>0.21594517800434565</v>
      </c>
      <c r="I391" s="1">
        <v>42826</v>
      </c>
      <c r="J391" s="4">
        <v>1.04</v>
      </c>
      <c r="K391" s="4">
        <f t="shared" si="13"/>
        <v>1343.68</v>
      </c>
    </row>
    <row r="392" spans="1:11" x14ac:dyDescent="0.35">
      <c r="A392" t="s">
        <v>30</v>
      </c>
      <c r="B392" t="s">
        <v>18</v>
      </c>
      <c r="C392" t="s">
        <v>35</v>
      </c>
      <c r="D392" t="s">
        <v>16</v>
      </c>
      <c r="F392">
        <v>2442</v>
      </c>
      <c r="G392">
        <v>9573</v>
      </c>
      <c r="H392" s="6">
        <f t="shared" si="14"/>
        <v>0.25509244750861798</v>
      </c>
      <c r="I392" s="1">
        <v>42856</v>
      </c>
      <c r="J392" s="4">
        <v>1.04</v>
      </c>
      <c r="K392" s="4">
        <f t="shared" si="13"/>
        <v>2539.6800000000003</v>
      </c>
    </row>
    <row r="393" spans="1:11" x14ac:dyDescent="0.35">
      <c r="A393" t="s">
        <v>30</v>
      </c>
      <c r="B393" t="s">
        <v>18</v>
      </c>
      <c r="C393" t="s">
        <v>35</v>
      </c>
      <c r="D393" t="s">
        <v>16</v>
      </c>
      <c r="F393">
        <v>2228</v>
      </c>
      <c r="G393">
        <v>8726</v>
      </c>
      <c r="H393" s="6">
        <f t="shared" si="14"/>
        <v>0.25532890213156084</v>
      </c>
      <c r="I393" s="1">
        <v>42887</v>
      </c>
      <c r="J393" s="4">
        <v>1.04</v>
      </c>
      <c r="K393" s="4">
        <f t="shared" si="13"/>
        <v>2317.12</v>
      </c>
    </row>
    <row r="394" spans="1:11" x14ac:dyDescent="0.35">
      <c r="A394" t="s">
        <v>30</v>
      </c>
      <c r="B394" t="s">
        <v>18</v>
      </c>
      <c r="C394" t="s">
        <v>35</v>
      </c>
      <c r="D394" t="s">
        <v>16</v>
      </c>
      <c r="F394">
        <v>2489</v>
      </c>
      <c r="G394">
        <v>8912</v>
      </c>
      <c r="H394" s="6">
        <f t="shared" si="14"/>
        <v>0.27928635547576303</v>
      </c>
      <c r="I394" s="1">
        <v>42917</v>
      </c>
      <c r="J394" s="4">
        <v>1.04</v>
      </c>
      <c r="K394" s="4">
        <f t="shared" si="13"/>
        <v>2588.56</v>
      </c>
    </row>
    <row r="395" spans="1:11" x14ac:dyDescent="0.35">
      <c r="A395" t="s">
        <v>30</v>
      </c>
      <c r="B395" t="s">
        <v>18</v>
      </c>
      <c r="C395" t="s">
        <v>35</v>
      </c>
      <c r="D395" t="s">
        <v>16</v>
      </c>
      <c r="F395">
        <v>2202</v>
      </c>
      <c r="G395">
        <v>7514</v>
      </c>
      <c r="H395" s="6">
        <f t="shared" si="14"/>
        <v>0.29305296779345225</v>
      </c>
      <c r="I395" s="1">
        <v>42948</v>
      </c>
      <c r="J395" s="4">
        <v>1.04</v>
      </c>
      <c r="K395" s="4">
        <f t="shared" si="13"/>
        <v>2290.08</v>
      </c>
    </row>
    <row r="396" spans="1:11" x14ac:dyDescent="0.35">
      <c r="A396" t="s">
        <v>30</v>
      </c>
      <c r="B396" t="s">
        <v>18</v>
      </c>
      <c r="C396" t="s">
        <v>35</v>
      </c>
      <c r="D396" t="s">
        <v>16</v>
      </c>
      <c r="F396">
        <v>2409</v>
      </c>
      <c r="G396">
        <v>9186</v>
      </c>
      <c r="H396" s="6">
        <f t="shared" si="14"/>
        <v>0.26224689745264534</v>
      </c>
      <c r="I396" s="1">
        <v>42979</v>
      </c>
      <c r="J396" s="4">
        <v>1.04</v>
      </c>
      <c r="K396" s="4">
        <f t="shared" si="13"/>
        <v>2505.36</v>
      </c>
    </row>
    <row r="397" spans="1:11" x14ac:dyDescent="0.35">
      <c r="A397" t="s">
        <v>30</v>
      </c>
      <c r="B397" t="s">
        <v>18</v>
      </c>
      <c r="C397" t="s">
        <v>35</v>
      </c>
      <c r="D397" t="s">
        <v>16</v>
      </c>
      <c r="F397">
        <v>2644</v>
      </c>
      <c r="G397">
        <v>9946</v>
      </c>
      <c r="H397" s="6">
        <f t="shared" si="14"/>
        <v>0.26583551176352305</v>
      </c>
      <c r="I397" s="1">
        <v>43009</v>
      </c>
      <c r="J397" s="4">
        <v>1.04</v>
      </c>
      <c r="K397" s="4">
        <f t="shared" si="13"/>
        <v>2749.76</v>
      </c>
    </row>
    <row r="398" spans="1:11" x14ac:dyDescent="0.35">
      <c r="A398" t="s">
        <v>30</v>
      </c>
      <c r="B398" t="s">
        <v>18</v>
      </c>
      <c r="C398" t="s">
        <v>35</v>
      </c>
      <c r="D398" t="s">
        <v>16</v>
      </c>
      <c r="F398">
        <v>2493</v>
      </c>
      <c r="G398">
        <v>9652</v>
      </c>
      <c r="H398" s="6">
        <f t="shared" si="14"/>
        <v>0.25828843762950682</v>
      </c>
      <c r="I398" s="1">
        <v>43040</v>
      </c>
      <c r="J398" s="4">
        <v>1.04</v>
      </c>
      <c r="K398" s="4">
        <f t="shared" si="13"/>
        <v>2592.7200000000003</v>
      </c>
    </row>
    <row r="399" spans="1:11" x14ac:dyDescent="0.35">
      <c r="A399" t="s">
        <v>30</v>
      </c>
      <c r="B399" t="s">
        <v>18</v>
      </c>
      <c r="C399" t="s">
        <v>35</v>
      </c>
      <c r="D399" t="s">
        <v>16</v>
      </c>
      <c r="F399">
        <v>2446</v>
      </c>
      <c r="G399">
        <v>9198</v>
      </c>
      <c r="H399" s="6">
        <f t="shared" si="14"/>
        <v>0.2659273755164166</v>
      </c>
      <c r="I399" s="1">
        <v>43070</v>
      </c>
      <c r="J399" s="4">
        <v>1.04</v>
      </c>
      <c r="K399" s="4">
        <f t="shared" si="13"/>
        <v>2543.84</v>
      </c>
    </row>
    <row r="400" spans="1:11" x14ac:dyDescent="0.35">
      <c r="A400" t="s">
        <v>30</v>
      </c>
      <c r="B400" t="s">
        <v>18</v>
      </c>
      <c r="C400" t="s">
        <v>35</v>
      </c>
      <c r="D400" t="s">
        <v>16</v>
      </c>
      <c r="F400">
        <v>2609</v>
      </c>
      <c r="G400">
        <v>9924</v>
      </c>
      <c r="H400" s="6">
        <f t="shared" si="14"/>
        <v>0.26289802498992343</v>
      </c>
      <c r="I400" s="1">
        <v>43101</v>
      </c>
      <c r="J400" s="4">
        <v>1.04</v>
      </c>
      <c r="K400" s="4">
        <f t="shared" si="13"/>
        <v>2713.36</v>
      </c>
    </row>
    <row r="401" spans="1:11" x14ac:dyDescent="0.35">
      <c r="A401" t="s">
        <v>30</v>
      </c>
      <c r="B401" t="s">
        <v>18</v>
      </c>
      <c r="C401" t="s">
        <v>35</v>
      </c>
      <c r="D401" t="s">
        <v>16</v>
      </c>
      <c r="F401">
        <v>1589</v>
      </c>
      <c r="G401">
        <v>9107</v>
      </c>
      <c r="H401" s="6">
        <f t="shared" si="14"/>
        <v>0.17448116833205227</v>
      </c>
      <c r="I401" s="1">
        <v>43132</v>
      </c>
      <c r="J401" s="4">
        <v>1.04</v>
      </c>
      <c r="K401" s="4">
        <f t="shared" si="13"/>
        <v>1652.56</v>
      </c>
    </row>
    <row r="402" spans="1:11" x14ac:dyDescent="0.35">
      <c r="A402" t="s">
        <v>30</v>
      </c>
      <c r="B402" t="s">
        <v>18</v>
      </c>
      <c r="C402" t="s">
        <v>38</v>
      </c>
      <c r="D402" t="s">
        <v>12</v>
      </c>
      <c r="F402">
        <v>2717</v>
      </c>
      <c r="G402">
        <v>13180</v>
      </c>
      <c r="H402" s="6">
        <f t="shared" si="14"/>
        <v>0.20614567526555386</v>
      </c>
      <c r="I402" s="1">
        <v>42552</v>
      </c>
      <c r="J402" s="4">
        <v>1.42</v>
      </c>
      <c r="K402" s="4">
        <f t="shared" si="13"/>
        <v>3858.14</v>
      </c>
    </row>
    <row r="403" spans="1:11" x14ac:dyDescent="0.35">
      <c r="A403" t="s">
        <v>30</v>
      </c>
      <c r="B403" t="s">
        <v>18</v>
      </c>
      <c r="C403" t="s">
        <v>38</v>
      </c>
      <c r="D403" t="s">
        <v>12</v>
      </c>
      <c r="F403">
        <v>1321</v>
      </c>
      <c r="G403">
        <v>8510</v>
      </c>
      <c r="H403" s="6">
        <f t="shared" si="14"/>
        <v>0.15522914218566392</v>
      </c>
      <c r="I403" s="1">
        <v>42583</v>
      </c>
      <c r="J403" s="4">
        <v>1.42</v>
      </c>
      <c r="K403" s="4">
        <f t="shared" si="13"/>
        <v>1875.82</v>
      </c>
    </row>
    <row r="404" spans="1:11" x14ac:dyDescent="0.35">
      <c r="A404" t="s">
        <v>30</v>
      </c>
      <c r="B404" t="s">
        <v>18</v>
      </c>
      <c r="C404" t="s">
        <v>38</v>
      </c>
      <c r="D404" t="s">
        <v>12</v>
      </c>
      <c r="F404">
        <v>1613</v>
      </c>
      <c r="G404">
        <v>11091</v>
      </c>
      <c r="H404" s="6">
        <f t="shared" si="14"/>
        <v>0.14543323415381842</v>
      </c>
      <c r="I404" s="1">
        <v>42614</v>
      </c>
      <c r="J404" s="4">
        <v>1.42</v>
      </c>
      <c r="K404" s="4">
        <f t="shared" si="13"/>
        <v>2290.46</v>
      </c>
    </row>
    <row r="405" spans="1:11" x14ac:dyDescent="0.35">
      <c r="A405" t="s">
        <v>30</v>
      </c>
      <c r="B405" t="s">
        <v>18</v>
      </c>
      <c r="C405" t="s">
        <v>38</v>
      </c>
      <c r="D405" t="s">
        <v>12</v>
      </c>
      <c r="F405">
        <v>1643</v>
      </c>
      <c r="G405">
        <v>11694</v>
      </c>
      <c r="H405" s="6">
        <f t="shared" si="14"/>
        <v>0.14049940140242859</v>
      </c>
      <c r="I405" s="1">
        <v>42644</v>
      </c>
      <c r="J405" s="4">
        <v>1.42</v>
      </c>
      <c r="K405" s="4">
        <f t="shared" si="13"/>
        <v>2333.06</v>
      </c>
    </row>
    <row r="406" spans="1:11" x14ac:dyDescent="0.35">
      <c r="A406" t="s">
        <v>30</v>
      </c>
      <c r="B406" t="s">
        <v>18</v>
      </c>
      <c r="C406" t="s">
        <v>38</v>
      </c>
      <c r="D406" t="s">
        <v>12</v>
      </c>
      <c r="F406">
        <v>1698</v>
      </c>
      <c r="G406">
        <v>11428</v>
      </c>
      <c r="H406" s="6">
        <f t="shared" si="14"/>
        <v>0.14858242912145608</v>
      </c>
      <c r="I406" s="1">
        <v>42675</v>
      </c>
      <c r="J406" s="4">
        <v>1.42</v>
      </c>
      <c r="K406" s="4">
        <f t="shared" si="13"/>
        <v>2411.16</v>
      </c>
    </row>
    <row r="407" spans="1:11" x14ac:dyDescent="0.35">
      <c r="A407" t="s">
        <v>30</v>
      </c>
      <c r="B407" t="s">
        <v>18</v>
      </c>
      <c r="C407" t="s">
        <v>38</v>
      </c>
      <c r="D407" t="s">
        <v>12</v>
      </c>
      <c r="F407">
        <v>1522</v>
      </c>
      <c r="G407">
        <v>11006</v>
      </c>
      <c r="H407" s="6">
        <f t="shared" si="14"/>
        <v>0.1382882064328548</v>
      </c>
      <c r="I407" s="1">
        <v>42705</v>
      </c>
      <c r="J407" s="4">
        <v>1.42</v>
      </c>
      <c r="K407" s="4">
        <f t="shared" si="13"/>
        <v>2161.2399999999998</v>
      </c>
    </row>
    <row r="408" spans="1:11" x14ac:dyDescent="0.35">
      <c r="A408" t="s">
        <v>30</v>
      </c>
      <c r="B408" t="s">
        <v>18</v>
      </c>
      <c r="C408" t="s">
        <v>38</v>
      </c>
      <c r="D408" t="s">
        <v>12</v>
      </c>
      <c r="F408">
        <v>1681</v>
      </c>
      <c r="G408">
        <v>12138</v>
      </c>
      <c r="H408" s="6">
        <f t="shared" si="14"/>
        <v>0.13849069039380457</v>
      </c>
      <c r="I408" s="1">
        <v>42736</v>
      </c>
      <c r="J408" s="4">
        <v>1.42</v>
      </c>
      <c r="K408" s="4">
        <f t="shared" si="13"/>
        <v>2387.02</v>
      </c>
    </row>
    <row r="409" spans="1:11" x14ac:dyDescent="0.35">
      <c r="A409" t="s">
        <v>30</v>
      </c>
      <c r="B409" t="s">
        <v>18</v>
      </c>
      <c r="C409" t="s">
        <v>38</v>
      </c>
      <c r="D409" t="s">
        <v>12</v>
      </c>
      <c r="F409">
        <v>1681</v>
      </c>
      <c r="G409">
        <v>12138</v>
      </c>
      <c r="H409" s="6">
        <f t="shared" si="14"/>
        <v>0.13849069039380457</v>
      </c>
      <c r="I409" s="1">
        <v>42767</v>
      </c>
      <c r="J409" s="4">
        <v>1.42</v>
      </c>
      <c r="K409" s="4">
        <f t="shared" si="13"/>
        <v>2387.02</v>
      </c>
    </row>
    <row r="410" spans="1:11" x14ac:dyDescent="0.35">
      <c r="A410" t="s">
        <v>30</v>
      </c>
      <c r="B410" t="s">
        <v>18</v>
      </c>
      <c r="C410" t="s">
        <v>38</v>
      </c>
      <c r="D410" t="s">
        <v>12</v>
      </c>
      <c r="F410">
        <v>1853</v>
      </c>
      <c r="G410">
        <v>12193</v>
      </c>
      <c r="H410" s="6">
        <f t="shared" si="14"/>
        <v>0.15197244320511769</v>
      </c>
      <c r="I410" s="1">
        <v>42795</v>
      </c>
      <c r="J410" s="4">
        <v>1.42</v>
      </c>
      <c r="K410" s="4">
        <f t="shared" ref="K410:K473" si="15">J410*F410</f>
        <v>2631.2599999999998</v>
      </c>
    </row>
    <row r="411" spans="1:11" x14ac:dyDescent="0.35">
      <c r="A411" t="s">
        <v>30</v>
      </c>
      <c r="B411" t="s">
        <v>18</v>
      </c>
      <c r="C411" t="s">
        <v>38</v>
      </c>
      <c r="D411" t="s">
        <v>12</v>
      </c>
      <c r="F411">
        <v>1561</v>
      </c>
      <c r="G411">
        <v>7525</v>
      </c>
      <c r="H411" s="6">
        <f t="shared" si="14"/>
        <v>0.20744186046511628</v>
      </c>
      <c r="I411" s="1">
        <v>42826</v>
      </c>
      <c r="J411" s="4">
        <v>1.42</v>
      </c>
      <c r="K411" s="4">
        <f t="shared" si="15"/>
        <v>2216.62</v>
      </c>
    </row>
    <row r="412" spans="1:11" x14ac:dyDescent="0.35">
      <c r="A412" t="s">
        <v>30</v>
      </c>
      <c r="B412" t="s">
        <v>18</v>
      </c>
      <c r="C412" t="s">
        <v>38</v>
      </c>
      <c r="D412" t="s">
        <v>12</v>
      </c>
      <c r="F412">
        <v>2779</v>
      </c>
      <c r="G412">
        <v>11880</v>
      </c>
      <c r="H412" s="6">
        <f t="shared" si="14"/>
        <v>0.23392255892255892</v>
      </c>
      <c r="I412" s="1">
        <v>42856</v>
      </c>
      <c r="J412" s="4">
        <v>1.42</v>
      </c>
      <c r="K412" s="4">
        <f t="shared" si="15"/>
        <v>3946.18</v>
      </c>
    </row>
    <row r="413" spans="1:11" x14ac:dyDescent="0.35">
      <c r="A413" t="s">
        <v>30</v>
      </c>
      <c r="B413" t="s">
        <v>18</v>
      </c>
      <c r="C413" t="s">
        <v>38</v>
      </c>
      <c r="D413" t="s">
        <v>12</v>
      </c>
      <c r="F413">
        <v>2600</v>
      </c>
      <c r="G413">
        <v>11223</v>
      </c>
      <c r="H413" s="6">
        <f t="shared" si="14"/>
        <v>0.23166711218034394</v>
      </c>
      <c r="I413" s="1">
        <v>42887</v>
      </c>
      <c r="J413" s="4">
        <v>1.42</v>
      </c>
      <c r="K413" s="4">
        <f t="shared" si="15"/>
        <v>3692</v>
      </c>
    </row>
    <row r="414" spans="1:11" x14ac:dyDescent="0.35">
      <c r="A414" t="s">
        <v>30</v>
      </c>
      <c r="B414" t="s">
        <v>18</v>
      </c>
      <c r="C414" t="s">
        <v>38</v>
      </c>
      <c r="D414" t="s">
        <v>12</v>
      </c>
      <c r="F414">
        <v>2863</v>
      </c>
      <c r="G414">
        <v>11262</v>
      </c>
      <c r="H414" s="6">
        <f t="shared" si="14"/>
        <v>0.25421772331735037</v>
      </c>
      <c r="I414" s="1">
        <v>42917</v>
      </c>
      <c r="J414" s="4">
        <v>1.42</v>
      </c>
      <c r="K414" s="4">
        <f t="shared" si="15"/>
        <v>4065.4599999999996</v>
      </c>
    </row>
    <row r="415" spans="1:11" x14ac:dyDescent="0.35">
      <c r="A415" t="s">
        <v>30</v>
      </c>
      <c r="B415" t="s">
        <v>18</v>
      </c>
      <c r="C415" t="s">
        <v>38</v>
      </c>
      <c r="D415" t="s">
        <v>12</v>
      </c>
      <c r="F415">
        <v>2338</v>
      </c>
      <c r="G415">
        <v>8986</v>
      </c>
      <c r="H415" s="6">
        <f t="shared" si="14"/>
        <v>0.2601825061206321</v>
      </c>
      <c r="I415" s="1">
        <v>42948</v>
      </c>
      <c r="J415" s="4">
        <v>1.42</v>
      </c>
      <c r="K415" s="4">
        <f t="shared" si="15"/>
        <v>3319.96</v>
      </c>
    </row>
    <row r="416" spans="1:11" x14ac:dyDescent="0.35">
      <c r="A416" t="s">
        <v>30</v>
      </c>
      <c r="B416" t="s">
        <v>18</v>
      </c>
      <c r="C416" t="s">
        <v>38</v>
      </c>
      <c r="D416" t="s">
        <v>12</v>
      </c>
      <c r="F416">
        <v>2627</v>
      </c>
      <c r="G416">
        <v>11362</v>
      </c>
      <c r="H416" s="6">
        <f t="shared" si="14"/>
        <v>0.23120929413835592</v>
      </c>
      <c r="I416" s="1">
        <v>42979</v>
      </c>
      <c r="J416" s="4">
        <v>1.42</v>
      </c>
      <c r="K416" s="4">
        <f t="shared" si="15"/>
        <v>3730.3399999999997</v>
      </c>
    </row>
    <row r="417" spans="1:11" x14ac:dyDescent="0.35">
      <c r="A417" t="s">
        <v>30</v>
      </c>
      <c r="B417" t="s">
        <v>18</v>
      </c>
      <c r="C417" t="s">
        <v>38</v>
      </c>
      <c r="D417" t="s">
        <v>12</v>
      </c>
      <c r="F417">
        <v>2943</v>
      </c>
      <c r="G417">
        <v>12289</v>
      </c>
      <c r="H417" s="6">
        <f t="shared" si="14"/>
        <v>0.23948246399218814</v>
      </c>
      <c r="I417" s="1">
        <v>43009</v>
      </c>
      <c r="J417" s="4">
        <v>1.42</v>
      </c>
      <c r="K417" s="4">
        <f t="shared" si="15"/>
        <v>4179.0599999999995</v>
      </c>
    </row>
    <row r="418" spans="1:11" x14ac:dyDescent="0.35">
      <c r="A418" t="s">
        <v>30</v>
      </c>
      <c r="B418" t="s">
        <v>18</v>
      </c>
      <c r="C418" t="s">
        <v>38</v>
      </c>
      <c r="D418" t="s">
        <v>12</v>
      </c>
      <c r="F418">
        <v>2754</v>
      </c>
      <c r="G418">
        <v>11981</v>
      </c>
      <c r="H418" s="6">
        <f t="shared" si="14"/>
        <v>0.22986395125615558</v>
      </c>
      <c r="I418" s="1">
        <v>43040</v>
      </c>
      <c r="J418" s="4">
        <v>1.42</v>
      </c>
      <c r="K418" s="4">
        <f t="shared" si="15"/>
        <v>3910.68</v>
      </c>
    </row>
    <row r="419" spans="1:11" x14ac:dyDescent="0.35">
      <c r="A419" t="s">
        <v>30</v>
      </c>
      <c r="B419" t="s">
        <v>18</v>
      </c>
      <c r="C419" t="s">
        <v>38</v>
      </c>
      <c r="D419" t="s">
        <v>12</v>
      </c>
      <c r="F419">
        <v>2764</v>
      </c>
      <c r="G419">
        <v>11792</v>
      </c>
      <c r="H419" s="6">
        <f t="shared" si="14"/>
        <v>0.23439620081411125</v>
      </c>
      <c r="I419" s="1">
        <v>43070</v>
      </c>
      <c r="J419" s="4">
        <v>1.42</v>
      </c>
      <c r="K419" s="4">
        <f t="shared" si="15"/>
        <v>3924.8799999999997</v>
      </c>
    </row>
    <row r="420" spans="1:11" x14ac:dyDescent="0.35">
      <c r="A420" t="s">
        <v>30</v>
      </c>
      <c r="B420" t="s">
        <v>18</v>
      </c>
      <c r="C420" t="s">
        <v>38</v>
      </c>
      <c r="D420" t="s">
        <v>12</v>
      </c>
      <c r="F420">
        <v>3032</v>
      </c>
      <c r="G420">
        <v>12622</v>
      </c>
      <c r="H420" s="6">
        <f t="shared" si="14"/>
        <v>0.24021549675170337</v>
      </c>
      <c r="I420" s="1">
        <v>43101</v>
      </c>
      <c r="J420" s="4">
        <v>1.42</v>
      </c>
      <c r="K420" s="4">
        <f t="shared" si="15"/>
        <v>4305.4399999999996</v>
      </c>
    </row>
    <row r="421" spans="1:11" x14ac:dyDescent="0.35">
      <c r="A421" t="s">
        <v>30</v>
      </c>
      <c r="B421" t="s">
        <v>18</v>
      </c>
      <c r="C421" t="s">
        <v>38</v>
      </c>
      <c r="D421" t="s">
        <v>12</v>
      </c>
      <c r="F421">
        <v>1477</v>
      </c>
      <c r="G421">
        <v>11743</v>
      </c>
      <c r="H421" s="6">
        <f t="shared" si="14"/>
        <v>0.12577705867325215</v>
      </c>
      <c r="I421" s="1">
        <v>43132</v>
      </c>
      <c r="J421" s="4">
        <v>1.42</v>
      </c>
      <c r="K421" s="4">
        <f t="shared" si="15"/>
        <v>2097.3399999999997</v>
      </c>
    </row>
    <row r="422" spans="1:11" x14ac:dyDescent="0.35">
      <c r="A422" t="s">
        <v>25</v>
      </c>
      <c r="B422" t="s">
        <v>18</v>
      </c>
      <c r="C422" t="s">
        <v>26</v>
      </c>
      <c r="D422" t="s">
        <v>12</v>
      </c>
      <c r="F422">
        <v>194</v>
      </c>
      <c r="G422">
        <v>2213</v>
      </c>
      <c r="H422" s="6">
        <f t="shared" si="14"/>
        <v>8.7663804789877994E-2</v>
      </c>
      <c r="I422" s="1">
        <v>42552</v>
      </c>
      <c r="J422" s="4">
        <v>4.2300000000000004</v>
      </c>
      <c r="K422" s="4">
        <f t="shared" si="15"/>
        <v>820.62000000000012</v>
      </c>
    </row>
    <row r="423" spans="1:11" x14ac:dyDescent="0.35">
      <c r="A423" t="s">
        <v>25</v>
      </c>
      <c r="B423" t="s">
        <v>18</v>
      </c>
      <c r="C423" t="s">
        <v>26</v>
      </c>
      <c r="D423" t="s">
        <v>12</v>
      </c>
      <c r="F423">
        <v>82</v>
      </c>
      <c r="G423">
        <v>1199</v>
      </c>
      <c r="H423" s="6">
        <f t="shared" si="14"/>
        <v>6.8390325271059219E-2</v>
      </c>
      <c r="I423" s="1">
        <v>42583</v>
      </c>
      <c r="J423" s="4">
        <v>4.2300000000000004</v>
      </c>
      <c r="K423" s="4">
        <f t="shared" si="15"/>
        <v>346.86</v>
      </c>
    </row>
    <row r="424" spans="1:11" x14ac:dyDescent="0.35">
      <c r="A424" t="s">
        <v>25</v>
      </c>
      <c r="B424" t="s">
        <v>18</v>
      </c>
      <c r="C424" t="s">
        <v>26</v>
      </c>
      <c r="D424" t="s">
        <v>12</v>
      </c>
      <c r="F424">
        <v>169</v>
      </c>
      <c r="G424">
        <v>1955</v>
      </c>
      <c r="H424" s="6">
        <f t="shared" si="14"/>
        <v>8.6445012787723791E-2</v>
      </c>
      <c r="I424" s="1">
        <v>42614</v>
      </c>
      <c r="J424" s="4">
        <v>4.2300000000000004</v>
      </c>
      <c r="K424" s="4">
        <f t="shared" si="15"/>
        <v>714.87000000000012</v>
      </c>
    </row>
    <row r="425" spans="1:11" x14ac:dyDescent="0.35">
      <c r="A425" t="s">
        <v>25</v>
      </c>
      <c r="B425" t="s">
        <v>18</v>
      </c>
      <c r="C425" t="s">
        <v>26</v>
      </c>
      <c r="D425" t="s">
        <v>12</v>
      </c>
      <c r="F425">
        <v>164</v>
      </c>
      <c r="G425">
        <v>2126</v>
      </c>
      <c r="H425" s="6">
        <f t="shared" si="14"/>
        <v>7.7140169332079025E-2</v>
      </c>
      <c r="I425" s="1">
        <v>42644</v>
      </c>
      <c r="J425" s="4">
        <v>4.2300000000000004</v>
      </c>
      <c r="K425" s="4">
        <f t="shared" si="15"/>
        <v>693.72</v>
      </c>
    </row>
    <row r="426" spans="1:11" x14ac:dyDescent="0.35">
      <c r="A426" t="s">
        <v>25</v>
      </c>
      <c r="B426" t="s">
        <v>18</v>
      </c>
      <c r="C426" t="s">
        <v>26</v>
      </c>
      <c r="D426" t="s">
        <v>12</v>
      </c>
      <c r="F426">
        <v>160</v>
      </c>
      <c r="G426">
        <v>1839</v>
      </c>
      <c r="H426" s="6">
        <f t="shared" si="14"/>
        <v>8.700380641653073E-2</v>
      </c>
      <c r="I426" s="1">
        <v>42675</v>
      </c>
      <c r="J426" s="4">
        <v>4.2300000000000004</v>
      </c>
      <c r="K426" s="4">
        <f t="shared" si="15"/>
        <v>676.80000000000007</v>
      </c>
    </row>
    <row r="427" spans="1:11" x14ac:dyDescent="0.35">
      <c r="A427" t="s">
        <v>25</v>
      </c>
      <c r="B427" t="s">
        <v>18</v>
      </c>
      <c r="C427" t="s">
        <v>26</v>
      </c>
      <c r="D427" t="s">
        <v>12</v>
      </c>
      <c r="F427">
        <v>156</v>
      </c>
      <c r="G427">
        <v>1765</v>
      </c>
      <c r="H427" s="6">
        <f t="shared" si="14"/>
        <v>8.8385269121813034E-2</v>
      </c>
      <c r="I427" s="1">
        <v>42705</v>
      </c>
      <c r="J427" s="4">
        <v>4.2300000000000004</v>
      </c>
      <c r="K427" s="4">
        <f t="shared" si="15"/>
        <v>659.88000000000011</v>
      </c>
    </row>
    <row r="428" spans="1:11" x14ac:dyDescent="0.35">
      <c r="A428" t="s">
        <v>25</v>
      </c>
      <c r="B428" t="s">
        <v>18</v>
      </c>
      <c r="C428" t="s">
        <v>26</v>
      </c>
      <c r="D428" t="s">
        <v>12</v>
      </c>
      <c r="F428">
        <v>175</v>
      </c>
      <c r="G428">
        <v>2017</v>
      </c>
      <c r="H428" s="6">
        <f t="shared" si="14"/>
        <v>8.6762518591968263E-2</v>
      </c>
      <c r="I428" s="1">
        <v>42736</v>
      </c>
      <c r="J428" s="4">
        <v>4.2300000000000004</v>
      </c>
      <c r="K428" s="4">
        <f t="shared" si="15"/>
        <v>740.25000000000011</v>
      </c>
    </row>
    <row r="429" spans="1:11" x14ac:dyDescent="0.35">
      <c r="A429" t="s">
        <v>25</v>
      </c>
      <c r="B429" t="s">
        <v>18</v>
      </c>
      <c r="C429" t="s">
        <v>26</v>
      </c>
      <c r="D429" t="s">
        <v>12</v>
      </c>
      <c r="F429">
        <v>175</v>
      </c>
      <c r="G429">
        <v>2017</v>
      </c>
      <c r="H429" s="6">
        <f t="shared" si="14"/>
        <v>8.6762518591968263E-2</v>
      </c>
      <c r="I429" s="1">
        <v>42767</v>
      </c>
      <c r="J429" s="4">
        <v>4.2300000000000004</v>
      </c>
      <c r="K429" s="4">
        <f t="shared" si="15"/>
        <v>740.25000000000011</v>
      </c>
    </row>
    <row r="430" spans="1:11" x14ac:dyDescent="0.35">
      <c r="A430" t="s">
        <v>25</v>
      </c>
      <c r="B430" t="s">
        <v>18</v>
      </c>
      <c r="C430" t="s">
        <v>26</v>
      </c>
      <c r="D430" t="s">
        <v>12</v>
      </c>
      <c r="F430">
        <v>200</v>
      </c>
      <c r="G430">
        <v>2110</v>
      </c>
      <c r="H430" s="6">
        <f t="shared" si="14"/>
        <v>9.4786729857819899E-2</v>
      </c>
      <c r="I430" s="1">
        <v>42795</v>
      </c>
      <c r="J430" s="4">
        <v>4.2300000000000004</v>
      </c>
      <c r="K430" s="4">
        <f t="shared" si="15"/>
        <v>846.00000000000011</v>
      </c>
    </row>
    <row r="431" spans="1:11" x14ac:dyDescent="0.35">
      <c r="A431" t="s">
        <v>25</v>
      </c>
      <c r="B431" t="s">
        <v>18</v>
      </c>
      <c r="C431" t="s">
        <v>26</v>
      </c>
      <c r="D431" t="s">
        <v>12</v>
      </c>
      <c r="F431">
        <v>100</v>
      </c>
      <c r="G431">
        <v>1163</v>
      </c>
      <c r="H431" s="6">
        <f t="shared" si="14"/>
        <v>8.5984522785898534E-2</v>
      </c>
      <c r="I431" s="1">
        <v>42826</v>
      </c>
      <c r="J431" s="4">
        <v>4.2300000000000004</v>
      </c>
      <c r="K431" s="4">
        <f t="shared" si="15"/>
        <v>423.00000000000006</v>
      </c>
    </row>
    <row r="432" spans="1:11" x14ac:dyDescent="0.35">
      <c r="A432" t="s">
        <v>25</v>
      </c>
      <c r="B432" t="s">
        <v>18</v>
      </c>
      <c r="C432" t="s">
        <v>26</v>
      </c>
      <c r="D432" t="s">
        <v>12</v>
      </c>
      <c r="F432">
        <v>181</v>
      </c>
      <c r="G432">
        <v>2042</v>
      </c>
      <c r="H432" s="6">
        <f t="shared" si="14"/>
        <v>8.8638589618021554E-2</v>
      </c>
      <c r="I432" s="1">
        <v>42856</v>
      </c>
      <c r="J432" s="4">
        <v>4.2300000000000004</v>
      </c>
      <c r="K432" s="4">
        <f t="shared" si="15"/>
        <v>765.63000000000011</v>
      </c>
    </row>
    <row r="433" spans="1:11" x14ac:dyDescent="0.35">
      <c r="A433" t="s">
        <v>25</v>
      </c>
      <c r="B433" t="s">
        <v>18</v>
      </c>
      <c r="C433" t="s">
        <v>26</v>
      </c>
      <c r="D433" t="s">
        <v>12</v>
      </c>
      <c r="F433">
        <v>170</v>
      </c>
      <c r="G433">
        <v>1895</v>
      </c>
      <c r="H433" s="6">
        <f t="shared" si="14"/>
        <v>8.9709762532981532E-2</v>
      </c>
      <c r="I433" s="1">
        <v>42887</v>
      </c>
      <c r="J433" s="4">
        <v>4.2300000000000004</v>
      </c>
      <c r="K433" s="4">
        <f t="shared" si="15"/>
        <v>719.1</v>
      </c>
    </row>
    <row r="434" spans="1:11" x14ac:dyDescent="0.35">
      <c r="A434" t="s">
        <v>25</v>
      </c>
      <c r="B434" t="s">
        <v>18</v>
      </c>
      <c r="C434" t="s">
        <v>26</v>
      </c>
      <c r="D434" t="s">
        <v>12</v>
      </c>
      <c r="F434">
        <v>175</v>
      </c>
      <c r="G434">
        <v>1885</v>
      </c>
      <c r="H434" s="6">
        <f t="shared" si="14"/>
        <v>9.2838196286472149E-2</v>
      </c>
      <c r="I434" s="1">
        <v>42917</v>
      </c>
      <c r="J434" s="4">
        <v>4.2300000000000004</v>
      </c>
      <c r="K434" s="4">
        <f t="shared" si="15"/>
        <v>740.25000000000011</v>
      </c>
    </row>
    <row r="435" spans="1:11" x14ac:dyDescent="0.35">
      <c r="A435" t="s">
        <v>25</v>
      </c>
      <c r="B435" t="s">
        <v>18</v>
      </c>
      <c r="C435" t="s">
        <v>26</v>
      </c>
      <c r="D435" t="s">
        <v>12</v>
      </c>
      <c r="F435">
        <v>120</v>
      </c>
      <c r="G435">
        <v>1319</v>
      </c>
      <c r="H435" s="6">
        <f t="shared" si="14"/>
        <v>9.0978013646702049E-2</v>
      </c>
      <c r="I435" s="1">
        <v>42948</v>
      </c>
      <c r="J435" s="4">
        <v>4.2300000000000004</v>
      </c>
      <c r="K435" s="4">
        <f t="shared" si="15"/>
        <v>507.6</v>
      </c>
    </row>
    <row r="436" spans="1:11" x14ac:dyDescent="0.35">
      <c r="A436" t="s">
        <v>25</v>
      </c>
      <c r="B436" t="s">
        <v>18</v>
      </c>
      <c r="C436" t="s">
        <v>26</v>
      </c>
      <c r="D436" t="s">
        <v>12</v>
      </c>
      <c r="F436">
        <v>172</v>
      </c>
      <c r="G436">
        <v>2151</v>
      </c>
      <c r="H436" s="6">
        <f t="shared" si="14"/>
        <v>7.9962807996280805E-2</v>
      </c>
      <c r="I436" s="1">
        <v>42979</v>
      </c>
      <c r="J436" s="4">
        <v>4.2300000000000004</v>
      </c>
      <c r="K436" s="4">
        <f t="shared" si="15"/>
        <v>727.56000000000006</v>
      </c>
    </row>
    <row r="437" spans="1:11" x14ac:dyDescent="0.35">
      <c r="A437" t="s">
        <v>25</v>
      </c>
      <c r="B437" t="s">
        <v>18</v>
      </c>
      <c r="C437" t="s">
        <v>26</v>
      </c>
      <c r="D437" t="s">
        <v>12</v>
      </c>
      <c r="F437">
        <v>181</v>
      </c>
      <c r="G437">
        <v>2119</v>
      </c>
      <c r="H437" s="6">
        <f t="shared" si="14"/>
        <v>8.5417649834827747E-2</v>
      </c>
      <c r="I437" s="1">
        <v>43009</v>
      </c>
      <c r="J437" s="4">
        <v>4.2300000000000004</v>
      </c>
      <c r="K437" s="4">
        <f t="shared" si="15"/>
        <v>765.63000000000011</v>
      </c>
    </row>
    <row r="438" spans="1:11" x14ac:dyDescent="0.35">
      <c r="A438" t="s">
        <v>25</v>
      </c>
      <c r="B438" t="s">
        <v>18</v>
      </c>
      <c r="C438" t="s">
        <v>26</v>
      </c>
      <c r="D438" t="s">
        <v>12</v>
      </c>
      <c r="F438">
        <v>182</v>
      </c>
      <c r="G438">
        <v>2109</v>
      </c>
      <c r="H438" s="6">
        <f t="shared" si="14"/>
        <v>8.6296823138928405E-2</v>
      </c>
      <c r="I438" s="1">
        <v>43040</v>
      </c>
      <c r="J438" s="4">
        <v>4.2300000000000004</v>
      </c>
      <c r="K438" s="4">
        <f t="shared" si="15"/>
        <v>769.86000000000013</v>
      </c>
    </row>
    <row r="439" spans="1:11" x14ac:dyDescent="0.35">
      <c r="A439" t="s">
        <v>25</v>
      </c>
      <c r="B439" t="s">
        <v>18</v>
      </c>
      <c r="C439" t="s">
        <v>26</v>
      </c>
      <c r="D439" t="s">
        <v>12</v>
      </c>
      <c r="F439">
        <v>171</v>
      </c>
      <c r="G439">
        <v>1804</v>
      </c>
      <c r="H439" s="6">
        <f t="shared" si="14"/>
        <v>9.4789356984478934E-2</v>
      </c>
      <c r="I439" s="1">
        <v>43070</v>
      </c>
      <c r="J439" s="4">
        <v>4.2300000000000004</v>
      </c>
      <c r="K439" s="4">
        <f t="shared" si="15"/>
        <v>723.33</v>
      </c>
    </row>
    <row r="440" spans="1:11" x14ac:dyDescent="0.35">
      <c r="A440" t="s">
        <v>25</v>
      </c>
      <c r="B440" t="s">
        <v>18</v>
      </c>
      <c r="C440" t="s">
        <v>26</v>
      </c>
      <c r="D440" t="s">
        <v>12</v>
      </c>
      <c r="F440">
        <v>186</v>
      </c>
      <c r="G440">
        <v>2138</v>
      </c>
      <c r="H440" s="6">
        <f t="shared" si="14"/>
        <v>8.699719363891488E-2</v>
      </c>
      <c r="I440" s="1">
        <v>43101</v>
      </c>
      <c r="J440" s="4">
        <v>4.2300000000000004</v>
      </c>
      <c r="K440" s="4">
        <f t="shared" si="15"/>
        <v>786.78000000000009</v>
      </c>
    </row>
    <row r="441" spans="1:11" x14ac:dyDescent="0.35">
      <c r="A441" t="s">
        <v>25</v>
      </c>
      <c r="B441" t="s">
        <v>18</v>
      </c>
      <c r="C441" t="s">
        <v>26</v>
      </c>
      <c r="D441" t="s">
        <v>12</v>
      </c>
      <c r="F441">
        <v>39</v>
      </c>
      <c r="G441">
        <v>2063</v>
      </c>
      <c r="H441" s="6">
        <f t="shared" si="14"/>
        <v>1.8904507998061076E-2</v>
      </c>
      <c r="I441" s="1">
        <v>43132</v>
      </c>
      <c r="J441" s="4">
        <v>4.2300000000000004</v>
      </c>
      <c r="K441" s="4">
        <f t="shared" si="15"/>
        <v>164.97000000000003</v>
      </c>
    </row>
    <row r="442" spans="1:11" x14ac:dyDescent="0.35">
      <c r="A442" t="s">
        <v>25</v>
      </c>
      <c r="B442" t="s">
        <v>18</v>
      </c>
      <c r="C442" t="s">
        <v>58</v>
      </c>
      <c r="D442" t="s">
        <v>14</v>
      </c>
      <c r="F442">
        <v>24</v>
      </c>
      <c r="G442">
        <v>357</v>
      </c>
      <c r="H442" s="6">
        <f t="shared" si="14"/>
        <v>6.7226890756302518E-2</v>
      </c>
      <c r="I442" s="1">
        <v>42552</v>
      </c>
      <c r="J442" s="4">
        <v>4.99</v>
      </c>
      <c r="K442" s="4">
        <f t="shared" si="15"/>
        <v>119.76</v>
      </c>
    </row>
    <row r="443" spans="1:11" x14ac:dyDescent="0.35">
      <c r="A443" t="s">
        <v>25</v>
      </c>
      <c r="B443" t="s">
        <v>18</v>
      </c>
      <c r="C443" t="s">
        <v>58</v>
      </c>
      <c r="D443" t="s">
        <v>14</v>
      </c>
      <c r="F443">
        <v>11</v>
      </c>
      <c r="G443">
        <v>191</v>
      </c>
      <c r="H443" s="6">
        <f t="shared" si="14"/>
        <v>5.7591623036649213E-2</v>
      </c>
      <c r="I443" s="1">
        <v>42583</v>
      </c>
      <c r="J443" s="4">
        <v>4.99</v>
      </c>
      <c r="K443" s="4">
        <f t="shared" si="15"/>
        <v>54.89</v>
      </c>
    </row>
    <row r="444" spans="1:11" x14ac:dyDescent="0.35">
      <c r="A444" t="s">
        <v>25</v>
      </c>
      <c r="B444" t="s">
        <v>18</v>
      </c>
      <c r="C444" t="s">
        <v>58</v>
      </c>
      <c r="D444" t="s">
        <v>14</v>
      </c>
      <c r="F444">
        <v>26</v>
      </c>
      <c r="G444">
        <v>337</v>
      </c>
      <c r="H444" s="6">
        <f t="shared" si="14"/>
        <v>7.71513353115727E-2</v>
      </c>
      <c r="I444" s="1">
        <v>42614</v>
      </c>
      <c r="J444" s="4">
        <v>4.99</v>
      </c>
      <c r="K444" s="4">
        <f t="shared" si="15"/>
        <v>129.74</v>
      </c>
    </row>
    <row r="445" spans="1:11" x14ac:dyDescent="0.35">
      <c r="A445" t="s">
        <v>25</v>
      </c>
      <c r="B445" t="s">
        <v>18</v>
      </c>
      <c r="C445" t="s">
        <v>58</v>
      </c>
      <c r="D445" t="s">
        <v>14</v>
      </c>
      <c r="F445">
        <v>24</v>
      </c>
      <c r="G445">
        <v>360</v>
      </c>
      <c r="H445" s="6">
        <f t="shared" si="14"/>
        <v>6.6666666666666666E-2</v>
      </c>
      <c r="I445" s="1">
        <v>42644</v>
      </c>
      <c r="J445" s="4">
        <v>4.99</v>
      </c>
      <c r="K445" s="4">
        <f t="shared" si="15"/>
        <v>119.76</v>
      </c>
    </row>
    <row r="446" spans="1:11" x14ac:dyDescent="0.35">
      <c r="A446" t="s">
        <v>25</v>
      </c>
      <c r="B446" t="s">
        <v>18</v>
      </c>
      <c r="C446" t="s">
        <v>58</v>
      </c>
      <c r="D446" t="s">
        <v>14</v>
      </c>
      <c r="F446">
        <v>16</v>
      </c>
      <c r="G446">
        <v>298</v>
      </c>
      <c r="H446" s="6">
        <f t="shared" si="14"/>
        <v>5.3691275167785234E-2</v>
      </c>
      <c r="I446" s="1">
        <v>42675</v>
      </c>
      <c r="J446" s="4">
        <v>4.99</v>
      </c>
      <c r="K446" s="4">
        <f t="shared" si="15"/>
        <v>79.84</v>
      </c>
    </row>
    <row r="447" spans="1:11" x14ac:dyDescent="0.35">
      <c r="A447" t="s">
        <v>25</v>
      </c>
      <c r="B447" t="s">
        <v>18</v>
      </c>
      <c r="C447" t="s">
        <v>58</v>
      </c>
      <c r="D447" t="s">
        <v>14</v>
      </c>
      <c r="F447">
        <v>13</v>
      </c>
      <c r="G447">
        <v>286</v>
      </c>
      <c r="H447" s="6">
        <f t="shared" si="14"/>
        <v>4.5454545454545456E-2</v>
      </c>
      <c r="I447" s="1">
        <v>42705</v>
      </c>
      <c r="J447" s="4">
        <v>4.99</v>
      </c>
      <c r="K447" s="4">
        <f t="shared" si="15"/>
        <v>64.87</v>
      </c>
    </row>
    <row r="448" spans="1:11" x14ac:dyDescent="0.35">
      <c r="A448" t="s">
        <v>25</v>
      </c>
      <c r="B448" t="s">
        <v>18</v>
      </c>
      <c r="C448" t="s">
        <v>58</v>
      </c>
      <c r="D448" t="s">
        <v>14</v>
      </c>
      <c r="F448">
        <v>17</v>
      </c>
      <c r="G448">
        <v>512</v>
      </c>
      <c r="H448" s="6">
        <f t="shared" si="14"/>
        <v>3.3203125E-2</v>
      </c>
      <c r="I448" s="1">
        <v>42736</v>
      </c>
      <c r="J448" s="4">
        <v>4.99</v>
      </c>
      <c r="K448" s="4">
        <f t="shared" si="15"/>
        <v>84.83</v>
      </c>
    </row>
    <row r="449" spans="1:11" x14ac:dyDescent="0.35">
      <c r="A449" t="s">
        <v>25</v>
      </c>
      <c r="B449" t="s">
        <v>18</v>
      </c>
      <c r="C449" t="s">
        <v>58</v>
      </c>
      <c r="D449" t="s">
        <v>14</v>
      </c>
      <c r="F449">
        <v>17</v>
      </c>
      <c r="G449">
        <v>512</v>
      </c>
      <c r="H449" s="6">
        <f t="shared" si="14"/>
        <v>3.3203125E-2</v>
      </c>
      <c r="I449" s="1">
        <v>42767</v>
      </c>
      <c r="J449" s="4">
        <v>4.99</v>
      </c>
      <c r="K449" s="4">
        <f t="shared" si="15"/>
        <v>84.83</v>
      </c>
    </row>
    <row r="450" spans="1:11" x14ac:dyDescent="0.35">
      <c r="A450" t="s">
        <v>25</v>
      </c>
      <c r="B450" t="s">
        <v>18</v>
      </c>
      <c r="C450" t="s">
        <v>58</v>
      </c>
      <c r="D450" t="s">
        <v>14</v>
      </c>
      <c r="F450">
        <v>12</v>
      </c>
      <c r="G450">
        <v>323</v>
      </c>
      <c r="H450" s="6">
        <f t="shared" si="14"/>
        <v>3.7151702786377708E-2</v>
      </c>
      <c r="I450" s="1">
        <v>42795</v>
      </c>
      <c r="J450" s="4">
        <v>4.99</v>
      </c>
      <c r="K450" s="4">
        <f t="shared" si="15"/>
        <v>59.88</v>
      </c>
    </row>
    <row r="451" spans="1:11" x14ac:dyDescent="0.35">
      <c r="A451" t="s">
        <v>25</v>
      </c>
      <c r="B451" t="s">
        <v>18</v>
      </c>
      <c r="C451" t="s">
        <v>58</v>
      </c>
      <c r="D451" t="s">
        <v>14</v>
      </c>
      <c r="F451">
        <v>7</v>
      </c>
      <c r="G451">
        <v>219</v>
      </c>
      <c r="H451" s="6">
        <f t="shared" ref="H451:H514" si="16">F451/G451</f>
        <v>3.1963470319634701E-2</v>
      </c>
      <c r="I451" s="1">
        <v>42826</v>
      </c>
      <c r="J451" s="4">
        <v>4.99</v>
      </c>
      <c r="K451" s="4">
        <f t="shared" si="15"/>
        <v>34.93</v>
      </c>
    </row>
    <row r="452" spans="1:11" x14ac:dyDescent="0.35">
      <c r="A452" t="s">
        <v>25</v>
      </c>
      <c r="B452" t="s">
        <v>18</v>
      </c>
      <c r="C452" t="s">
        <v>58</v>
      </c>
      <c r="D452" t="s">
        <v>14</v>
      </c>
      <c r="F452">
        <v>30</v>
      </c>
      <c r="G452">
        <v>403</v>
      </c>
      <c r="H452" s="6">
        <f t="shared" si="16"/>
        <v>7.4441687344913146E-2</v>
      </c>
      <c r="I452" s="1">
        <v>42856</v>
      </c>
      <c r="J452" s="4">
        <v>4.99</v>
      </c>
      <c r="K452" s="4">
        <f t="shared" si="15"/>
        <v>149.70000000000002</v>
      </c>
    </row>
    <row r="453" spans="1:11" x14ac:dyDescent="0.35">
      <c r="A453" t="s">
        <v>25</v>
      </c>
      <c r="B453" t="s">
        <v>18</v>
      </c>
      <c r="C453" t="s">
        <v>58</v>
      </c>
      <c r="D453" t="s">
        <v>14</v>
      </c>
      <c r="F453">
        <v>22</v>
      </c>
      <c r="G453">
        <v>325</v>
      </c>
      <c r="H453" s="6">
        <f t="shared" si="16"/>
        <v>6.7692307692307691E-2</v>
      </c>
      <c r="I453" s="1">
        <v>42887</v>
      </c>
      <c r="J453" s="4">
        <v>4.99</v>
      </c>
      <c r="K453" s="4">
        <f t="shared" si="15"/>
        <v>109.78</v>
      </c>
    </row>
    <row r="454" spans="1:11" x14ac:dyDescent="0.35">
      <c r="A454" t="s">
        <v>25</v>
      </c>
      <c r="B454" t="s">
        <v>18</v>
      </c>
      <c r="C454" t="s">
        <v>58</v>
      </c>
      <c r="D454" t="s">
        <v>14</v>
      </c>
      <c r="F454">
        <v>23</v>
      </c>
      <c r="G454">
        <v>355</v>
      </c>
      <c r="H454" s="6">
        <f t="shared" si="16"/>
        <v>6.4788732394366194E-2</v>
      </c>
      <c r="I454" s="1">
        <v>42917</v>
      </c>
      <c r="J454" s="4">
        <v>4.99</v>
      </c>
      <c r="K454" s="4">
        <f t="shared" si="15"/>
        <v>114.77000000000001</v>
      </c>
    </row>
    <row r="455" spans="1:11" x14ac:dyDescent="0.35">
      <c r="A455" t="s">
        <v>25</v>
      </c>
      <c r="B455" t="s">
        <v>18</v>
      </c>
      <c r="C455" t="s">
        <v>58</v>
      </c>
      <c r="D455" t="s">
        <v>14</v>
      </c>
      <c r="F455">
        <v>29</v>
      </c>
      <c r="G455">
        <v>292</v>
      </c>
      <c r="H455" s="6">
        <f t="shared" si="16"/>
        <v>9.9315068493150679E-2</v>
      </c>
      <c r="I455" s="1">
        <v>42948</v>
      </c>
      <c r="J455" s="4">
        <v>4.99</v>
      </c>
      <c r="K455" s="4">
        <f t="shared" si="15"/>
        <v>144.71</v>
      </c>
    </row>
    <row r="456" spans="1:11" x14ac:dyDescent="0.35">
      <c r="A456" t="s">
        <v>25</v>
      </c>
      <c r="B456" t="s">
        <v>18</v>
      </c>
      <c r="C456" t="s">
        <v>58</v>
      </c>
      <c r="D456" t="s">
        <v>14</v>
      </c>
      <c r="F456">
        <v>23</v>
      </c>
      <c r="G456">
        <v>298</v>
      </c>
      <c r="H456" s="6">
        <f t="shared" si="16"/>
        <v>7.7181208053691275E-2</v>
      </c>
      <c r="I456" s="1">
        <v>42979</v>
      </c>
      <c r="J456" s="4">
        <v>4.99</v>
      </c>
      <c r="K456" s="4">
        <f t="shared" si="15"/>
        <v>114.77000000000001</v>
      </c>
    </row>
    <row r="457" spans="1:11" x14ac:dyDescent="0.35">
      <c r="A457" t="s">
        <v>25</v>
      </c>
      <c r="B457" t="s">
        <v>18</v>
      </c>
      <c r="C457" t="s">
        <v>58</v>
      </c>
      <c r="D457" t="s">
        <v>14</v>
      </c>
      <c r="F457">
        <v>31</v>
      </c>
      <c r="G457">
        <v>383</v>
      </c>
      <c r="H457" s="6">
        <f t="shared" si="16"/>
        <v>8.0939947780678853E-2</v>
      </c>
      <c r="I457" s="1">
        <v>43009</v>
      </c>
      <c r="J457" s="4">
        <v>4.99</v>
      </c>
      <c r="K457" s="4">
        <f t="shared" si="15"/>
        <v>154.69</v>
      </c>
    </row>
    <row r="458" spans="1:11" x14ac:dyDescent="0.35">
      <c r="A458" t="s">
        <v>25</v>
      </c>
      <c r="B458" t="s">
        <v>18</v>
      </c>
      <c r="C458" t="s">
        <v>58</v>
      </c>
      <c r="D458" t="s">
        <v>14</v>
      </c>
      <c r="F458">
        <v>33</v>
      </c>
      <c r="G458">
        <v>414</v>
      </c>
      <c r="H458" s="6">
        <f t="shared" si="16"/>
        <v>7.9710144927536225E-2</v>
      </c>
      <c r="I458" s="1">
        <v>43040</v>
      </c>
      <c r="J458" s="4">
        <v>4.99</v>
      </c>
      <c r="K458" s="4">
        <f t="shared" si="15"/>
        <v>164.67000000000002</v>
      </c>
    </row>
    <row r="459" spans="1:11" x14ac:dyDescent="0.35">
      <c r="A459" t="s">
        <v>25</v>
      </c>
      <c r="B459" t="s">
        <v>18</v>
      </c>
      <c r="C459" t="s">
        <v>58</v>
      </c>
      <c r="D459" t="s">
        <v>14</v>
      </c>
      <c r="F459">
        <v>18</v>
      </c>
      <c r="G459">
        <v>307</v>
      </c>
      <c r="H459" s="6">
        <f t="shared" si="16"/>
        <v>5.8631921824104233E-2</v>
      </c>
      <c r="I459" s="1">
        <v>43070</v>
      </c>
      <c r="J459" s="4">
        <v>4.99</v>
      </c>
      <c r="K459" s="4">
        <f t="shared" si="15"/>
        <v>89.820000000000007</v>
      </c>
    </row>
    <row r="460" spans="1:11" x14ac:dyDescent="0.35">
      <c r="A460" t="s">
        <v>25</v>
      </c>
      <c r="B460" t="s">
        <v>18</v>
      </c>
      <c r="C460" t="s">
        <v>58</v>
      </c>
      <c r="D460" t="s">
        <v>14</v>
      </c>
      <c r="F460">
        <v>19</v>
      </c>
      <c r="G460">
        <v>411</v>
      </c>
      <c r="H460" s="6">
        <f t="shared" si="16"/>
        <v>4.6228710462287104E-2</v>
      </c>
      <c r="I460" s="1">
        <v>43101</v>
      </c>
      <c r="J460" s="4">
        <v>4.99</v>
      </c>
      <c r="K460" s="4">
        <f t="shared" si="15"/>
        <v>94.81</v>
      </c>
    </row>
    <row r="461" spans="1:11" x14ac:dyDescent="0.35">
      <c r="A461" t="s">
        <v>25</v>
      </c>
      <c r="B461" t="s">
        <v>18</v>
      </c>
      <c r="C461" t="s">
        <v>58</v>
      </c>
      <c r="D461" t="s">
        <v>14</v>
      </c>
      <c r="F461">
        <v>3</v>
      </c>
      <c r="G461">
        <v>429</v>
      </c>
      <c r="H461" s="6">
        <f t="shared" si="16"/>
        <v>6.993006993006993E-3</v>
      </c>
      <c r="I461" s="1">
        <v>43132</v>
      </c>
      <c r="J461" s="4">
        <v>4.99</v>
      </c>
      <c r="K461" s="4">
        <f t="shared" si="15"/>
        <v>14.97</v>
      </c>
    </row>
    <row r="462" spans="1:11" x14ac:dyDescent="0.35">
      <c r="A462" t="s">
        <v>25</v>
      </c>
      <c r="B462" t="s">
        <v>18</v>
      </c>
      <c r="C462" t="s">
        <v>59</v>
      </c>
      <c r="D462" t="s">
        <v>14</v>
      </c>
      <c r="F462">
        <v>27</v>
      </c>
      <c r="G462">
        <v>342</v>
      </c>
      <c r="H462" s="6">
        <f t="shared" si="16"/>
        <v>7.8947368421052627E-2</v>
      </c>
      <c r="I462" s="1">
        <v>42552</v>
      </c>
      <c r="J462" s="4">
        <v>4.99</v>
      </c>
      <c r="K462" s="4">
        <f t="shared" si="15"/>
        <v>134.73000000000002</v>
      </c>
    </row>
    <row r="463" spans="1:11" x14ac:dyDescent="0.35">
      <c r="A463" t="s">
        <v>25</v>
      </c>
      <c r="B463" t="s">
        <v>18</v>
      </c>
      <c r="C463" t="s">
        <v>59</v>
      </c>
      <c r="D463" t="s">
        <v>14</v>
      </c>
      <c r="F463">
        <v>18</v>
      </c>
      <c r="G463">
        <v>189</v>
      </c>
      <c r="H463" s="6">
        <f t="shared" si="16"/>
        <v>9.5238095238095233E-2</v>
      </c>
      <c r="I463" s="1">
        <v>42583</v>
      </c>
      <c r="J463" s="4">
        <v>4.99</v>
      </c>
      <c r="K463" s="4">
        <f t="shared" si="15"/>
        <v>89.820000000000007</v>
      </c>
    </row>
    <row r="464" spans="1:11" x14ac:dyDescent="0.35">
      <c r="A464" t="s">
        <v>25</v>
      </c>
      <c r="B464" t="s">
        <v>18</v>
      </c>
      <c r="C464" t="s">
        <v>59</v>
      </c>
      <c r="D464" t="s">
        <v>14</v>
      </c>
      <c r="F464">
        <v>29</v>
      </c>
      <c r="G464">
        <v>325</v>
      </c>
      <c r="H464" s="6">
        <f t="shared" si="16"/>
        <v>8.9230769230769225E-2</v>
      </c>
      <c r="I464" s="1">
        <v>42614</v>
      </c>
      <c r="J464" s="4">
        <v>4.99</v>
      </c>
      <c r="K464" s="4">
        <f t="shared" si="15"/>
        <v>144.71</v>
      </c>
    </row>
    <row r="465" spans="1:11" x14ac:dyDescent="0.35">
      <c r="A465" t="s">
        <v>25</v>
      </c>
      <c r="B465" t="s">
        <v>18</v>
      </c>
      <c r="C465" t="s">
        <v>59</v>
      </c>
      <c r="D465" t="s">
        <v>14</v>
      </c>
      <c r="F465">
        <v>32</v>
      </c>
      <c r="G465">
        <v>333</v>
      </c>
      <c r="H465" s="6">
        <f t="shared" si="16"/>
        <v>9.6096096096096095E-2</v>
      </c>
      <c r="I465" s="1">
        <v>42644</v>
      </c>
      <c r="J465" s="4">
        <v>4.99</v>
      </c>
      <c r="K465" s="4">
        <f t="shared" si="15"/>
        <v>159.68</v>
      </c>
    </row>
    <row r="466" spans="1:11" x14ac:dyDescent="0.35">
      <c r="A466" t="s">
        <v>25</v>
      </c>
      <c r="B466" t="s">
        <v>18</v>
      </c>
      <c r="C466" t="s">
        <v>59</v>
      </c>
      <c r="D466" t="s">
        <v>14</v>
      </c>
      <c r="F466">
        <v>21</v>
      </c>
      <c r="G466">
        <v>289</v>
      </c>
      <c r="H466" s="6">
        <f t="shared" si="16"/>
        <v>7.2664359861591699E-2</v>
      </c>
      <c r="I466" s="1">
        <v>42675</v>
      </c>
      <c r="J466" s="4">
        <v>4.99</v>
      </c>
      <c r="K466" s="4">
        <f t="shared" si="15"/>
        <v>104.79</v>
      </c>
    </row>
    <row r="467" spans="1:11" x14ac:dyDescent="0.35">
      <c r="A467" t="s">
        <v>25</v>
      </c>
      <c r="B467" t="s">
        <v>18</v>
      </c>
      <c r="C467" t="s">
        <v>59</v>
      </c>
      <c r="D467" t="s">
        <v>14</v>
      </c>
      <c r="F467">
        <v>16</v>
      </c>
      <c r="G467">
        <v>282</v>
      </c>
      <c r="H467" s="6">
        <f t="shared" si="16"/>
        <v>5.6737588652482268E-2</v>
      </c>
      <c r="I467" s="1">
        <v>42705</v>
      </c>
      <c r="J467" s="4">
        <v>4.99</v>
      </c>
      <c r="K467" s="4">
        <f t="shared" si="15"/>
        <v>79.84</v>
      </c>
    </row>
    <row r="468" spans="1:11" x14ac:dyDescent="0.35">
      <c r="A468" t="s">
        <v>25</v>
      </c>
      <c r="B468" t="s">
        <v>18</v>
      </c>
      <c r="C468" t="s">
        <v>59</v>
      </c>
      <c r="D468" t="s">
        <v>14</v>
      </c>
      <c r="F468">
        <v>36</v>
      </c>
      <c r="G468">
        <v>498</v>
      </c>
      <c r="H468" s="6">
        <f t="shared" si="16"/>
        <v>7.2289156626506021E-2</v>
      </c>
      <c r="I468" s="1">
        <v>42736</v>
      </c>
      <c r="J468" s="4">
        <v>4.99</v>
      </c>
      <c r="K468" s="4">
        <f t="shared" si="15"/>
        <v>179.64000000000001</v>
      </c>
    </row>
    <row r="469" spans="1:11" x14ac:dyDescent="0.35">
      <c r="A469" t="s">
        <v>25</v>
      </c>
      <c r="B469" t="s">
        <v>18</v>
      </c>
      <c r="C469" t="s">
        <v>59</v>
      </c>
      <c r="D469" t="s">
        <v>14</v>
      </c>
      <c r="F469">
        <v>36</v>
      </c>
      <c r="G469">
        <v>498</v>
      </c>
      <c r="H469" s="6">
        <f t="shared" si="16"/>
        <v>7.2289156626506021E-2</v>
      </c>
      <c r="I469" s="1">
        <v>42767</v>
      </c>
      <c r="J469" s="4">
        <v>4.99</v>
      </c>
      <c r="K469" s="4">
        <f t="shared" si="15"/>
        <v>179.64000000000001</v>
      </c>
    </row>
    <row r="470" spans="1:11" x14ac:dyDescent="0.35">
      <c r="A470" t="s">
        <v>25</v>
      </c>
      <c r="B470" t="s">
        <v>18</v>
      </c>
      <c r="C470" t="s">
        <v>59</v>
      </c>
      <c r="D470" t="s">
        <v>14</v>
      </c>
      <c r="F470">
        <v>24</v>
      </c>
      <c r="G470">
        <v>315</v>
      </c>
      <c r="H470" s="6">
        <f t="shared" si="16"/>
        <v>7.6190476190476197E-2</v>
      </c>
      <c r="I470" s="1">
        <v>42795</v>
      </c>
      <c r="J470" s="4">
        <v>4.99</v>
      </c>
      <c r="K470" s="4">
        <f t="shared" si="15"/>
        <v>119.76</v>
      </c>
    </row>
    <row r="471" spans="1:11" x14ac:dyDescent="0.35">
      <c r="A471" t="s">
        <v>25</v>
      </c>
      <c r="B471" t="s">
        <v>18</v>
      </c>
      <c r="C471" t="s">
        <v>59</v>
      </c>
      <c r="D471" t="s">
        <v>14</v>
      </c>
      <c r="F471">
        <v>14</v>
      </c>
      <c r="G471">
        <v>213</v>
      </c>
      <c r="H471" s="6">
        <f t="shared" si="16"/>
        <v>6.5727699530516437E-2</v>
      </c>
      <c r="I471" s="1">
        <v>42826</v>
      </c>
      <c r="J471" s="4">
        <v>4.99</v>
      </c>
      <c r="K471" s="4">
        <f t="shared" si="15"/>
        <v>69.86</v>
      </c>
    </row>
    <row r="472" spans="1:11" x14ac:dyDescent="0.35">
      <c r="A472" t="s">
        <v>25</v>
      </c>
      <c r="B472" t="s">
        <v>18</v>
      </c>
      <c r="C472" t="s">
        <v>59</v>
      </c>
      <c r="D472" t="s">
        <v>14</v>
      </c>
      <c r="F472">
        <v>37</v>
      </c>
      <c r="G472">
        <v>388</v>
      </c>
      <c r="H472" s="6">
        <f t="shared" si="16"/>
        <v>9.5360824742268036E-2</v>
      </c>
      <c r="I472" s="1">
        <v>42856</v>
      </c>
      <c r="J472" s="4">
        <v>4.99</v>
      </c>
      <c r="K472" s="4">
        <f t="shared" si="15"/>
        <v>184.63</v>
      </c>
    </row>
    <row r="473" spans="1:11" x14ac:dyDescent="0.35">
      <c r="A473" t="s">
        <v>25</v>
      </c>
      <c r="B473" t="s">
        <v>18</v>
      </c>
      <c r="C473" t="s">
        <v>59</v>
      </c>
      <c r="D473" t="s">
        <v>14</v>
      </c>
      <c r="F473">
        <v>35</v>
      </c>
      <c r="G473">
        <v>312</v>
      </c>
      <c r="H473" s="6">
        <f t="shared" si="16"/>
        <v>0.11217948717948718</v>
      </c>
      <c r="I473" s="1">
        <v>42887</v>
      </c>
      <c r="J473" s="4">
        <v>4.99</v>
      </c>
      <c r="K473" s="4">
        <f t="shared" si="15"/>
        <v>174.65</v>
      </c>
    </row>
    <row r="474" spans="1:11" x14ac:dyDescent="0.35">
      <c r="A474" t="s">
        <v>25</v>
      </c>
      <c r="B474" t="s">
        <v>18</v>
      </c>
      <c r="C474" t="s">
        <v>59</v>
      </c>
      <c r="D474" t="s">
        <v>14</v>
      </c>
      <c r="F474">
        <v>32</v>
      </c>
      <c r="G474">
        <v>340</v>
      </c>
      <c r="H474" s="6">
        <f t="shared" si="16"/>
        <v>9.4117647058823528E-2</v>
      </c>
      <c r="I474" s="1">
        <v>42917</v>
      </c>
      <c r="J474" s="4">
        <v>4.99</v>
      </c>
      <c r="K474" s="4">
        <f t="shared" ref="K474:K537" si="17">J474*F474</f>
        <v>159.68</v>
      </c>
    </row>
    <row r="475" spans="1:11" x14ac:dyDescent="0.35">
      <c r="A475" t="s">
        <v>25</v>
      </c>
      <c r="B475" t="s">
        <v>18</v>
      </c>
      <c r="C475" t="s">
        <v>59</v>
      </c>
      <c r="D475" t="s">
        <v>14</v>
      </c>
      <c r="F475">
        <v>35</v>
      </c>
      <c r="G475">
        <v>294</v>
      </c>
      <c r="H475" s="6">
        <f t="shared" si="16"/>
        <v>0.11904761904761904</v>
      </c>
      <c r="I475" s="1">
        <v>42948</v>
      </c>
      <c r="J475" s="4">
        <v>4.99</v>
      </c>
      <c r="K475" s="4">
        <f t="shared" si="17"/>
        <v>174.65</v>
      </c>
    </row>
    <row r="476" spans="1:11" x14ac:dyDescent="0.35">
      <c r="A476" t="s">
        <v>25</v>
      </c>
      <c r="B476" t="s">
        <v>18</v>
      </c>
      <c r="C476" t="s">
        <v>59</v>
      </c>
      <c r="D476" t="s">
        <v>14</v>
      </c>
      <c r="F476">
        <v>23</v>
      </c>
      <c r="G476">
        <v>293</v>
      </c>
      <c r="H476" s="6">
        <f t="shared" si="16"/>
        <v>7.8498293515358364E-2</v>
      </c>
      <c r="I476" s="1">
        <v>42979</v>
      </c>
      <c r="J476" s="4">
        <v>4.99</v>
      </c>
      <c r="K476" s="4">
        <f t="shared" si="17"/>
        <v>114.77000000000001</v>
      </c>
    </row>
    <row r="477" spans="1:11" x14ac:dyDescent="0.35">
      <c r="A477" t="s">
        <v>25</v>
      </c>
      <c r="B477" t="s">
        <v>18</v>
      </c>
      <c r="C477" t="s">
        <v>59</v>
      </c>
      <c r="D477" t="s">
        <v>14</v>
      </c>
      <c r="F477">
        <v>30</v>
      </c>
      <c r="G477">
        <v>367</v>
      </c>
      <c r="H477" s="6">
        <f t="shared" si="16"/>
        <v>8.1743869209809264E-2</v>
      </c>
      <c r="I477" s="1">
        <v>43009</v>
      </c>
      <c r="J477" s="4">
        <v>4.99</v>
      </c>
      <c r="K477" s="4">
        <f t="shared" si="17"/>
        <v>149.70000000000002</v>
      </c>
    </row>
    <row r="478" spans="1:11" x14ac:dyDescent="0.35">
      <c r="A478" t="s">
        <v>25</v>
      </c>
      <c r="B478" t="s">
        <v>18</v>
      </c>
      <c r="C478" t="s">
        <v>59</v>
      </c>
      <c r="D478" t="s">
        <v>14</v>
      </c>
      <c r="F478">
        <v>29</v>
      </c>
      <c r="G478">
        <v>378</v>
      </c>
      <c r="H478" s="6">
        <f t="shared" si="16"/>
        <v>7.6719576719576715E-2</v>
      </c>
      <c r="I478" s="1">
        <v>43040</v>
      </c>
      <c r="J478" s="4">
        <v>4.99</v>
      </c>
      <c r="K478" s="4">
        <f t="shared" si="17"/>
        <v>144.71</v>
      </c>
    </row>
    <row r="479" spans="1:11" x14ac:dyDescent="0.35">
      <c r="A479" t="s">
        <v>25</v>
      </c>
      <c r="B479" t="s">
        <v>18</v>
      </c>
      <c r="C479" t="s">
        <v>59</v>
      </c>
      <c r="D479" t="s">
        <v>14</v>
      </c>
      <c r="F479">
        <v>26</v>
      </c>
      <c r="G479">
        <v>293</v>
      </c>
      <c r="H479" s="6">
        <f t="shared" si="16"/>
        <v>8.8737201365187715E-2</v>
      </c>
      <c r="I479" s="1">
        <v>43070</v>
      </c>
      <c r="J479" s="4">
        <v>4.99</v>
      </c>
      <c r="K479" s="4">
        <f t="shared" si="17"/>
        <v>129.74</v>
      </c>
    </row>
    <row r="480" spans="1:11" x14ac:dyDescent="0.35">
      <c r="A480" t="s">
        <v>25</v>
      </c>
      <c r="B480" t="s">
        <v>18</v>
      </c>
      <c r="C480" t="s">
        <v>59</v>
      </c>
      <c r="D480" t="s">
        <v>14</v>
      </c>
      <c r="F480">
        <v>32</v>
      </c>
      <c r="G480">
        <v>397</v>
      </c>
      <c r="H480" s="6">
        <f t="shared" si="16"/>
        <v>8.0604534005037781E-2</v>
      </c>
      <c r="I480" s="1">
        <v>43101</v>
      </c>
      <c r="J480" s="4">
        <v>4.99</v>
      </c>
      <c r="K480" s="4">
        <f t="shared" si="17"/>
        <v>159.68</v>
      </c>
    </row>
    <row r="481" spans="1:11" x14ac:dyDescent="0.35">
      <c r="A481" t="s">
        <v>25</v>
      </c>
      <c r="B481" t="s">
        <v>18</v>
      </c>
      <c r="C481" t="s">
        <v>59</v>
      </c>
      <c r="D481" t="s">
        <v>14</v>
      </c>
      <c r="F481">
        <v>7</v>
      </c>
      <c r="G481">
        <v>413</v>
      </c>
      <c r="H481" s="6">
        <f t="shared" si="16"/>
        <v>1.6949152542372881E-2</v>
      </c>
      <c r="I481" s="1">
        <v>43132</v>
      </c>
      <c r="J481" s="4">
        <v>4.99</v>
      </c>
      <c r="K481" s="4">
        <f t="shared" si="17"/>
        <v>34.93</v>
      </c>
    </row>
    <row r="482" spans="1:11" x14ac:dyDescent="0.35">
      <c r="A482" t="s">
        <v>25</v>
      </c>
      <c r="B482" t="s">
        <v>18</v>
      </c>
      <c r="C482" t="s">
        <v>60</v>
      </c>
      <c r="D482" t="s">
        <v>14</v>
      </c>
      <c r="F482">
        <v>39</v>
      </c>
      <c r="G482">
        <v>328</v>
      </c>
      <c r="H482" s="6">
        <f t="shared" si="16"/>
        <v>0.11890243902439024</v>
      </c>
      <c r="I482" s="1">
        <v>42552</v>
      </c>
      <c r="J482" s="4">
        <v>4.99</v>
      </c>
      <c r="K482" s="4">
        <f t="shared" si="17"/>
        <v>194.61</v>
      </c>
    </row>
    <row r="483" spans="1:11" x14ac:dyDescent="0.35">
      <c r="A483" t="s">
        <v>25</v>
      </c>
      <c r="B483" t="s">
        <v>18</v>
      </c>
      <c r="C483" t="s">
        <v>60</v>
      </c>
      <c r="D483" t="s">
        <v>14</v>
      </c>
      <c r="F483">
        <v>19</v>
      </c>
      <c r="G483">
        <v>187</v>
      </c>
      <c r="H483" s="6">
        <f t="shared" si="16"/>
        <v>0.10160427807486631</v>
      </c>
      <c r="I483" s="1">
        <v>42583</v>
      </c>
      <c r="J483" s="4">
        <v>4.99</v>
      </c>
      <c r="K483" s="4">
        <f t="shared" si="17"/>
        <v>94.81</v>
      </c>
    </row>
    <row r="484" spans="1:11" x14ac:dyDescent="0.35">
      <c r="A484" t="s">
        <v>25</v>
      </c>
      <c r="B484" t="s">
        <v>18</v>
      </c>
      <c r="C484" t="s">
        <v>60</v>
      </c>
      <c r="D484" t="s">
        <v>14</v>
      </c>
      <c r="F484">
        <v>27</v>
      </c>
      <c r="G484">
        <v>313</v>
      </c>
      <c r="H484" s="6">
        <f t="shared" si="16"/>
        <v>8.6261980830670923E-2</v>
      </c>
      <c r="I484" s="1">
        <v>42614</v>
      </c>
      <c r="J484" s="4">
        <v>4.99</v>
      </c>
      <c r="K484" s="4">
        <f t="shared" si="17"/>
        <v>134.73000000000002</v>
      </c>
    </row>
    <row r="485" spans="1:11" x14ac:dyDescent="0.35">
      <c r="A485" t="s">
        <v>25</v>
      </c>
      <c r="B485" t="s">
        <v>18</v>
      </c>
      <c r="C485" t="s">
        <v>60</v>
      </c>
      <c r="D485" t="s">
        <v>14</v>
      </c>
      <c r="F485">
        <v>25</v>
      </c>
      <c r="G485">
        <v>318</v>
      </c>
      <c r="H485" s="6">
        <f t="shared" si="16"/>
        <v>7.8616352201257858E-2</v>
      </c>
      <c r="I485" s="1">
        <v>42644</v>
      </c>
      <c r="J485" s="4">
        <v>4.99</v>
      </c>
      <c r="K485" s="4">
        <f t="shared" si="17"/>
        <v>124.75</v>
      </c>
    </row>
    <row r="486" spans="1:11" x14ac:dyDescent="0.35">
      <c r="A486" t="s">
        <v>25</v>
      </c>
      <c r="B486" t="s">
        <v>18</v>
      </c>
      <c r="C486" t="s">
        <v>60</v>
      </c>
      <c r="D486" t="s">
        <v>14</v>
      </c>
      <c r="F486">
        <v>18</v>
      </c>
      <c r="G486">
        <v>270</v>
      </c>
      <c r="H486" s="6">
        <f t="shared" si="16"/>
        <v>6.6666666666666666E-2</v>
      </c>
      <c r="I486" s="1">
        <v>42675</v>
      </c>
      <c r="J486" s="4">
        <v>4.99</v>
      </c>
      <c r="K486" s="4">
        <f t="shared" si="17"/>
        <v>89.820000000000007</v>
      </c>
    </row>
    <row r="487" spans="1:11" x14ac:dyDescent="0.35">
      <c r="A487" t="s">
        <v>25</v>
      </c>
      <c r="B487" t="s">
        <v>18</v>
      </c>
      <c r="C487" t="s">
        <v>60</v>
      </c>
      <c r="D487" t="s">
        <v>14</v>
      </c>
      <c r="F487">
        <v>19</v>
      </c>
      <c r="G487">
        <v>270</v>
      </c>
      <c r="H487" s="6">
        <f t="shared" si="16"/>
        <v>7.0370370370370375E-2</v>
      </c>
      <c r="I487" s="1">
        <v>42705</v>
      </c>
      <c r="J487" s="4">
        <v>4.99</v>
      </c>
      <c r="K487" s="4">
        <f t="shared" si="17"/>
        <v>94.81</v>
      </c>
    </row>
    <row r="488" spans="1:11" x14ac:dyDescent="0.35">
      <c r="A488" t="s">
        <v>25</v>
      </c>
      <c r="B488" t="s">
        <v>18</v>
      </c>
      <c r="C488" t="s">
        <v>60</v>
      </c>
      <c r="D488" t="s">
        <v>14</v>
      </c>
      <c r="F488">
        <v>39</v>
      </c>
      <c r="G488">
        <v>483</v>
      </c>
      <c r="H488" s="6">
        <f t="shared" si="16"/>
        <v>8.0745341614906832E-2</v>
      </c>
      <c r="I488" s="1">
        <v>42736</v>
      </c>
      <c r="J488" s="4">
        <v>4.99</v>
      </c>
      <c r="K488" s="4">
        <f t="shared" si="17"/>
        <v>194.61</v>
      </c>
    </row>
    <row r="489" spans="1:11" x14ac:dyDescent="0.35">
      <c r="A489" t="s">
        <v>25</v>
      </c>
      <c r="B489" t="s">
        <v>18</v>
      </c>
      <c r="C489" t="s">
        <v>60</v>
      </c>
      <c r="D489" t="s">
        <v>14</v>
      </c>
      <c r="F489">
        <v>39</v>
      </c>
      <c r="G489">
        <v>483</v>
      </c>
      <c r="H489" s="6">
        <f t="shared" si="16"/>
        <v>8.0745341614906832E-2</v>
      </c>
      <c r="I489" s="1">
        <v>42767</v>
      </c>
      <c r="J489" s="4">
        <v>4.99</v>
      </c>
      <c r="K489" s="4">
        <f t="shared" si="17"/>
        <v>194.61</v>
      </c>
    </row>
    <row r="490" spans="1:11" x14ac:dyDescent="0.35">
      <c r="A490" t="s">
        <v>25</v>
      </c>
      <c r="B490" t="s">
        <v>18</v>
      </c>
      <c r="C490" t="s">
        <v>60</v>
      </c>
      <c r="D490" t="s">
        <v>14</v>
      </c>
      <c r="F490">
        <v>18</v>
      </c>
      <c r="G490">
        <v>304</v>
      </c>
      <c r="H490" s="6">
        <f t="shared" si="16"/>
        <v>5.921052631578947E-2</v>
      </c>
      <c r="I490" s="1">
        <v>42795</v>
      </c>
      <c r="J490" s="4">
        <v>4.99</v>
      </c>
      <c r="K490" s="4">
        <f t="shared" si="17"/>
        <v>89.820000000000007</v>
      </c>
    </row>
    <row r="491" spans="1:11" x14ac:dyDescent="0.35">
      <c r="A491" t="s">
        <v>25</v>
      </c>
      <c r="B491" t="s">
        <v>18</v>
      </c>
      <c r="C491" t="s">
        <v>60</v>
      </c>
      <c r="D491" t="s">
        <v>14</v>
      </c>
      <c r="F491">
        <v>15</v>
      </c>
      <c r="G491">
        <v>207</v>
      </c>
      <c r="H491" s="6">
        <f t="shared" si="16"/>
        <v>7.2463768115942032E-2</v>
      </c>
      <c r="I491" s="1">
        <v>42826</v>
      </c>
      <c r="J491" s="4">
        <v>4.99</v>
      </c>
      <c r="K491" s="4">
        <f t="shared" si="17"/>
        <v>74.850000000000009</v>
      </c>
    </row>
    <row r="492" spans="1:11" x14ac:dyDescent="0.35">
      <c r="A492" t="s">
        <v>25</v>
      </c>
      <c r="B492" t="s">
        <v>18</v>
      </c>
      <c r="C492" t="s">
        <v>60</v>
      </c>
      <c r="D492" t="s">
        <v>14</v>
      </c>
      <c r="F492">
        <v>31</v>
      </c>
      <c r="G492">
        <v>381</v>
      </c>
      <c r="H492" s="6">
        <f t="shared" si="16"/>
        <v>8.1364829396325458E-2</v>
      </c>
      <c r="I492" s="1">
        <v>42856</v>
      </c>
      <c r="J492" s="4">
        <v>4.99</v>
      </c>
      <c r="K492" s="4">
        <f t="shared" si="17"/>
        <v>154.69</v>
      </c>
    </row>
    <row r="493" spans="1:11" x14ac:dyDescent="0.35">
      <c r="A493" t="s">
        <v>25</v>
      </c>
      <c r="B493" t="s">
        <v>18</v>
      </c>
      <c r="C493" t="s">
        <v>60</v>
      </c>
      <c r="D493" t="s">
        <v>14</v>
      </c>
      <c r="F493">
        <v>24</v>
      </c>
      <c r="G493">
        <v>298</v>
      </c>
      <c r="H493" s="6">
        <f t="shared" si="16"/>
        <v>8.0536912751677847E-2</v>
      </c>
      <c r="I493" s="1">
        <v>42887</v>
      </c>
      <c r="J493" s="4">
        <v>4.99</v>
      </c>
      <c r="K493" s="4">
        <f t="shared" si="17"/>
        <v>119.76</v>
      </c>
    </row>
    <row r="494" spans="1:11" x14ac:dyDescent="0.35">
      <c r="A494" t="s">
        <v>25</v>
      </c>
      <c r="B494" t="s">
        <v>18</v>
      </c>
      <c r="C494" t="s">
        <v>60</v>
      </c>
      <c r="D494" t="s">
        <v>14</v>
      </c>
      <c r="F494">
        <v>25</v>
      </c>
      <c r="G494">
        <v>328</v>
      </c>
      <c r="H494" s="6">
        <f t="shared" si="16"/>
        <v>7.621951219512195E-2</v>
      </c>
      <c r="I494" s="1">
        <v>42917</v>
      </c>
      <c r="J494" s="4">
        <v>4.99</v>
      </c>
      <c r="K494" s="4">
        <f t="shared" si="17"/>
        <v>124.75</v>
      </c>
    </row>
    <row r="495" spans="1:11" x14ac:dyDescent="0.35">
      <c r="A495" t="s">
        <v>25</v>
      </c>
      <c r="B495" t="s">
        <v>18</v>
      </c>
      <c r="C495" t="s">
        <v>60</v>
      </c>
      <c r="D495" t="s">
        <v>14</v>
      </c>
      <c r="F495">
        <v>23</v>
      </c>
      <c r="G495">
        <v>285</v>
      </c>
      <c r="H495" s="6">
        <f t="shared" si="16"/>
        <v>8.0701754385964913E-2</v>
      </c>
      <c r="I495" s="1">
        <v>42948</v>
      </c>
      <c r="J495" s="4">
        <v>4.99</v>
      </c>
      <c r="K495" s="4">
        <f t="shared" si="17"/>
        <v>114.77000000000001</v>
      </c>
    </row>
    <row r="496" spans="1:11" x14ac:dyDescent="0.35">
      <c r="A496" t="s">
        <v>25</v>
      </c>
      <c r="B496" t="s">
        <v>18</v>
      </c>
      <c r="C496" t="s">
        <v>60</v>
      </c>
      <c r="D496" t="s">
        <v>14</v>
      </c>
      <c r="F496">
        <v>24</v>
      </c>
      <c r="G496">
        <v>281</v>
      </c>
      <c r="H496" s="6">
        <f t="shared" si="16"/>
        <v>8.5409252669039148E-2</v>
      </c>
      <c r="I496" s="1">
        <v>42979</v>
      </c>
      <c r="J496" s="4">
        <v>4.99</v>
      </c>
      <c r="K496" s="4">
        <f t="shared" si="17"/>
        <v>119.76</v>
      </c>
    </row>
    <row r="497" spans="1:11" x14ac:dyDescent="0.35">
      <c r="A497" t="s">
        <v>25</v>
      </c>
      <c r="B497" t="s">
        <v>18</v>
      </c>
      <c r="C497" t="s">
        <v>60</v>
      </c>
      <c r="D497" t="s">
        <v>14</v>
      </c>
      <c r="F497">
        <v>29</v>
      </c>
      <c r="G497">
        <v>347</v>
      </c>
      <c r="H497" s="6">
        <f t="shared" si="16"/>
        <v>8.3573487031700283E-2</v>
      </c>
      <c r="I497" s="1">
        <v>43009</v>
      </c>
      <c r="J497" s="4">
        <v>4.99</v>
      </c>
      <c r="K497" s="4">
        <f t="shared" si="17"/>
        <v>144.71</v>
      </c>
    </row>
    <row r="498" spans="1:11" x14ac:dyDescent="0.35">
      <c r="A498" t="s">
        <v>25</v>
      </c>
      <c r="B498" t="s">
        <v>18</v>
      </c>
      <c r="C498" t="s">
        <v>60</v>
      </c>
      <c r="D498" t="s">
        <v>14</v>
      </c>
      <c r="F498">
        <v>29</v>
      </c>
      <c r="G498">
        <v>368</v>
      </c>
      <c r="H498" s="6">
        <f t="shared" si="16"/>
        <v>7.880434782608696E-2</v>
      </c>
      <c r="I498" s="1">
        <v>43040</v>
      </c>
      <c r="J498" s="4">
        <v>4.99</v>
      </c>
      <c r="K498" s="4">
        <f t="shared" si="17"/>
        <v>144.71</v>
      </c>
    </row>
    <row r="499" spans="1:11" x14ac:dyDescent="0.35">
      <c r="A499" t="s">
        <v>25</v>
      </c>
      <c r="B499" t="s">
        <v>18</v>
      </c>
      <c r="C499" t="s">
        <v>60</v>
      </c>
      <c r="D499" t="s">
        <v>14</v>
      </c>
      <c r="F499">
        <v>25</v>
      </c>
      <c r="G499">
        <v>278</v>
      </c>
      <c r="H499" s="6">
        <f t="shared" si="16"/>
        <v>8.9928057553956831E-2</v>
      </c>
      <c r="I499" s="1">
        <v>43070</v>
      </c>
      <c r="J499" s="4">
        <v>4.99</v>
      </c>
      <c r="K499" s="4">
        <f t="shared" si="17"/>
        <v>124.75</v>
      </c>
    </row>
    <row r="500" spans="1:11" x14ac:dyDescent="0.35">
      <c r="A500" t="s">
        <v>25</v>
      </c>
      <c r="B500" t="s">
        <v>18</v>
      </c>
      <c r="C500" t="s">
        <v>60</v>
      </c>
      <c r="D500" t="s">
        <v>14</v>
      </c>
      <c r="F500">
        <v>28</v>
      </c>
      <c r="G500">
        <v>390</v>
      </c>
      <c r="H500" s="6">
        <f t="shared" si="16"/>
        <v>7.179487179487179E-2</v>
      </c>
      <c r="I500" s="1">
        <v>43101</v>
      </c>
      <c r="J500" s="4">
        <v>4.99</v>
      </c>
      <c r="K500" s="4">
        <f t="shared" si="17"/>
        <v>139.72</v>
      </c>
    </row>
    <row r="501" spans="1:11" x14ac:dyDescent="0.35">
      <c r="A501" t="s">
        <v>25</v>
      </c>
      <c r="B501" t="s">
        <v>18</v>
      </c>
      <c r="C501" t="s">
        <v>60</v>
      </c>
      <c r="D501" t="s">
        <v>14</v>
      </c>
      <c r="F501">
        <v>7</v>
      </c>
      <c r="G501">
        <v>411</v>
      </c>
      <c r="H501" s="6">
        <f t="shared" si="16"/>
        <v>1.7031630170316302E-2</v>
      </c>
      <c r="I501" s="1">
        <v>43132</v>
      </c>
      <c r="J501" s="4">
        <v>4.99</v>
      </c>
      <c r="K501" s="4">
        <f t="shared" si="17"/>
        <v>34.93</v>
      </c>
    </row>
    <row r="502" spans="1:11" x14ac:dyDescent="0.35">
      <c r="A502" t="s">
        <v>30</v>
      </c>
      <c r="B502" t="s">
        <v>18</v>
      </c>
      <c r="C502" t="s">
        <v>34</v>
      </c>
      <c r="D502" t="s">
        <v>12</v>
      </c>
      <c r="F502">
        <v>3769</v>
      </c>
      <c r="G502">
        <v>24937</v>
      </c>
      <c r="H502" s="6">
        <f t="shared" si="16"/>
        <v>0.15114087500501264</v>
      </c>
      <c r="I502" s="1">
        <v>42552</v>
      </c>
      <c r="J502" s="4">
        <v>1.1299999999999999</v>
      </c>
      <c r="K502" s="4">
        <f t="shared" si="17"/>
        <v>4258.9699999999993</v>
      </c>
    </row>
    <row r="503" spans="1:11" x14ac:dyDescent="0.35">
      <c r="A503" t="s">
        <v>30</v>
      </c>
      <c r="B503" t="s">
        <v>18</v>
      </c>
      <c r="C503" t="s">
        <v>34</v>
      </c>
      <c r="D503" t="s">
        <v>12</v>
      </c>
      <c r="F503">
        <v>2661</v>
      </c>
      <c r="G503">
        <v>15875</v>
      </c>
      <c r="H503" s="6">
        <f t="shared" si="16"/>
        <v>0.16762204724409449</v>
      </c>
      <c r="I503" s="1">
        <v>42583</v>
      </c>
      <c r="J503" s="4">
        <v>1.1299999999999999</v>
      </c>
      <c r="K503" s="4">
        <f t="shared" si="17"/>
        <v>3006.93</v>
      </c>
    </row>
    <row r="504" spans="1:11" x14ac:dyDescent="0.35">
      <c r="A504" t="s">
        <v>30</v>
      </c>
      <c r="B504" t="s">
        <v>18</v>
      </c>
      <c r="C504" t="s">
        <v>34</v>
      </c>
      <c r="D504" t="s">
        <v>12</v>
      </c>
      <c r="F504">
        <v>2955</v>
      </c>
      <c r="G504">
        <v>20267</v>
      </c>
      <c r="H504" s="6">
        <f t="shared" si="16"/>
        <v>0.14580352296837223</v>
      </c>
      <c r="I504" s="1">
        <v>42614</v>
      </c>
      <c r="J504" s="4">
        <v>1.1299999999999999</v>
      </c>
      <c r="K504" s="4">
        <f t="shared" si="17"/>
        <v>3339.1499999999996</v>
      </c>
    </row>
    <row r="505" spans="1:11" x14ac:dyDescent="0.35">
      <c r="A505" t="s">
        <v>30</v>
      </c>
      <c r="B505" t="s">
        <v>18</v>
      </c>
      <c r="C505" t="s">
        <v>34</v>
      </c>
      <c r="D505" t="s">
        <v>12</v>
      </c>
      <c r="F505">
        <v>3301</v>
      </c>
      <c r="G505">
        <v>22262</v>
      </c>
      <c r="H505" s="6">
        <f t="shared" si="16"/>
        <v>0.14827957955260085</v>
      </c>
      <c r="I505" s="1">
        <v>42644</v>
      </c>
      <c r="J505" s="4">
        <v>1.1299999999999999</v>
      </c>
      <c r="K505" s="4">
        <f t="shared" si="17"/>
        <v>3730.1299999999997</v>
      </c>
    </row>
    <row r="506" spans="1:11" x14ac:dyDescent="0.35">
      <c r="A506" t="s">
        <v>30</v>
      </c>
      <c r="B506" t="s">
        <v>18</v>
      </c>
      <c r="C506" t="s">
        <v>34</v>
      </c>
      <c r="D506" t="s">
        <v>12</v>
      </c>
      <c r="F506">
        <v>3238</v>
      </c>
      <c r="G506">
        <v>21811</v>
      </c>
      <c r="H506" s="6">
        <f t="shared" si="16"/>
        <v>0.14845720049516298</v>
      </c>
      <c r="I506" s="1">
        <v>42675</v>
      </c>
      <c r="J506" s="4">
        <v>1.1299999999999999</v>
      </c>
      <c r="K506" s="4">
        <f t="shared" si="17"/>
        <v>3658.9399999999996</v>
      </c>
    </row>
    <row r="507" spans="1:11" x14ac:dyDescent="0.35">
      <c r="A507" t="s">
        <v>30</v>
      </c>
      <c r="B507" t="s">
        <v>18</v>
      </c>
      <c r="C507" t="s">
        <v>34</v>
      </c>
      <c r="D507" t="s">
        <v>12</v>
      </c>
      <c r="F507">
        <v>3411</v>
      </c>
      <c r="G507">
        <v>20972</v>
      </c>
      <c r="H507" s="6">
        <f t="shared" si="16"/>
        <v>0.16264543200457754</v>
      </c>
      <c r="I507" s="1">
        <v>42705</v>
      </c>
      <c r="J507" s="4">
        <v>1.1299999999999999</v>
      </c>
      <c r="K507" s="4">
        <f t="shared" si="17"/>
        <v>3854.43</v>
      </c>
    </row>
    <row r="508" spans="1:11" x14ac:dyDescent="0.35">
      <c r="A508" t="s">
        <v>30</v>
      </c>
      <c r="B508" t="s">
        <v>18</v>
      </c>
      <c r="C508" t="s">
        <v>34</v>
      </c>
      <c r="D508" t="s">
        <v>12</v>
      </c>
      <c r="F508">
        <v>3362</v>
      </c>
      <c r="G508">
        <v>21962</v>
      </c>
      <c r="H508" s="6">
        <f t="shared" si="16"/>
        <v>0.15308259721336853</v>
      </c>
      <c r="I508" s="1">
        <v>42736</v>
      </c>
      <c r="J508" s="4">
        <v>1.1299999999999999</v>
      </c>
      <c r="K508" s="4">
        <f t="shared" si="17"/>
        <v>3799.0599999999995</v>
      </c>
    </row>
    <row r="509" spans="1:11" x14ac:dyDescent="0.35">
      <c r="A509" t="s">
        <v>30</v>
      </c>
      <c r="B509" t="s">
        <v>18</v>
      </c>
      <c r="C509" t="s">
        <v>34</v>
      </c>
      <c r="D509" t="s">
        <v>12</v>
      </c>
      <c r="F509">
        <v>3362</v>
      </c>
      <c r="G509">
        <v>21962</v>
      </c>
      <c r="H509" s="6">
        <f t="shared" si="16"/>
        <v>0.15308259721336853</v>
      </c>
      <c r="I509" s="1">
        <v>42767</v>
      </c>
      <c r="J509" s="4">
        <v>1.1299999999999999</v>
      </c>
      <c r="K509" s="4">
        <f t="shared" si="17"/>
        <v>3799.0599999999995</v>
      </c>
    </row>
    <row r="510" spans="1:11" x14ac:dyDescent="0.35">
      <c r="A510" t="s">
        <v>30</v>
      </c>
      <c r="B510" t="s">
        <v>18</v>
      </c>
      <c r="C510" t="s">
        <v>34</v>
      </c>
      <c r="D510" t="s">
        <v>12</v>
      </c>
      <c r="F510">
        <v>3651</v>
      </c>
      <c r="G510">
        <v>23087</v>
      </c>
      <c r="H510" s="6">
        <f t="shared" si="16"/>
        <v>0.15814094512063065</v>
      </c>
      <c r="I510" s="1">
        <v>42795</v>
      </c>
      <c r="J510" s="4">
        <v>1.1299999999999999</v>
      </c>
      <c r="K510" s="4">
        <f t="shared" si="17"/>
        <v>4125.6299999999992</v>
      </c>
    </row>
    <row r="511" spans="1:11" x14ac:dyDescent="0.35">
      <c r="A511" t="s">
        <v>30</v>
      </c>
      <c r="B511" t="s">
        <v>18</v>
      </c>
      <c r="C511" t="s">
        <v>34</v>
      </c>
      <c r="D511" t="s">
        <v>12</v>
      </c>
      <c r="F511">
        <v>2411</v>
      </c>
      <c r="G511">
        <v>14637</v>
      </c>
      <c r="H511" s="6">
        <f t="shared" si="16"/>
        <v>0.16471954635512742</v>
      </c>
      <c r="I511" s="1">
        <v>42826</v>
      </c>
      <c r="J511" s="4">
        <v>1.1299999999999999</v>
      </c>
      <c r="K511" s="4">
        <f t="shared" si="17"/>
        <v>2724.43</v>
      </c>
    </row>
    <row r="512" spans="1:11" x14ac:dyDescent="0.35">
      <c r="A512" t="s">
        <v>30</v>
      </c>
      <c r="B512" t="s">
        <v>18</v>
      </c>
      <c r="C512" t="s">
        <v>34</v>
      </c>
      <c r="D512" t="s">
        <v>12</v>
      </c>
      <c r="F512">
        <v>3921</v>
      </c>
      <c r="G512">
        <v>22329</v>
      </c>
      <c r="H512" s="6">
        <f t="shared" si="16"/>
        <v>0.17560123606072819</v>
      </c>
      <c r="I512" s="1">
        <v>42856</v>
      </c>
      <c r="J512" s="4">
        <v>1.1299999999999999</v>
      </c>
      <c r="K512" s="4">
        <f t="shared" si="17"/>
        <v>4430.7299999999996</v>
      </c>
    </row>
    <row r="513" spans="1:11" x14ac:dyDescent="0.35">
      <c r="A513" t="s">
        <v>30</v>
      </c>
      <c r="B513" t="s">
        <v>18</v>
      </c>
      <c r="C513" t="s">
        <v>34</v>
      </c>
      <c r="D513" t="s">
        <v>12</v>
      </c>
      <c r="F513">
        <v>3862</v>
      </c>
      <c r="G513">
        <v>21313</v>
      </c>
      <c r="H513" s="6">
        <f t="shared" si="16"/>
        <v>0.18120396002439826</v>
      </c>
      <c r="I513" s="1">
        <v>42887</v>
      </c>
      <c r="J513" s="4">
        <v>1.1299999999999999</v>
      </c>
      <c r="K513" s="4">
        <f t="shared" si="17"/>
        <v>4364.0599999999995</v>
      </c>
    </row>
    <row r="514" spans="1:11" x14ac:dyDescent="0.35">
      <c r="A514" t="s">
        <v>30</v>
      </c>
      <c r="B514" t="s">
        <v>18</v>
      </c>
      <c r="C514" t="s">
        <v>34</v>
      </c>
      <c r="D514" t="s">
        <v>12</v>
      </c>
      <c r="F514">
        <v>3842</v>
      </c>
      <c r="G514">
        <v>20516</v>
      </c>
      <c r="H514" s="6">
        <f t="shared" si="16"/>
        <v>0.18726847338662508</v>
      </c>
      <c r="I514" s="1">
        <v>42917</v>
      </c>
      <c r="J514" s="4">
        <v>1.1299999999999999</v>
      </c>
      <c r="K514" s="4">
        <f t="shared" si="17"/>
        <v>4341.46</v>
      </c>
    </row>
    <row r="515" spans="1:11" x14ac:dyDescent="0.35">
      <c r="A515" t="s">
        <v>30</v>
      </c>
      <c r="B515" t="s">
        <v>18</v>
      </c>
      <c r="C515" t="s">
        <v>34</v>
      </c>
      <c r="D515" t="s">
        <v>12</v>
      </c>
      <c r="F515">
        <v>3558</v>
      </c>
      <c r="G515">
        <v>17106</v>
      </c>
      <c r="H515" s="6">
        <f t="shared" ref="H515:H578" si="18">F515/G515</f>
        <v>0.20799719396702912</v>
      </c>
      <c r="I515" s="1">
        <v>42948</v>
      </c>
      <c r="J515" s="4">
        <v>1.1299999999999999</v>
      </c>
      <c r="K515" s="4">
        <f t="shared" si="17"/>
        <v>4020.5399999999995</v>
      </c>
    </row>
    <row r="516" spans="1:11" x14ac:dyDescent="0.35">
      <c r="A516" t="s">
        <v>30</v>
      </c>
      <c r="B516" t="s">
        <v>18</v>
      </c>
      <c r="C516" t="s">
        <v>34</v>
      </c>
      <c r="D516" t="s">
        <v>12</v>
      </c>
      <c r="F516">
        <v>4106</v>
      </c>
      <c r="G516">
        <v>20834</v>
      </c>
      <c r="H516" s="6">
        <f t="shared" si="18"/>
        <v>0.19708169338581166</v>
      </c>
      <c r="I516" s="1">
        <v>42979</v>
      </c>
      <c r="J516" s="4">
        <v>1.1299999999999999</v>
      </c>
      <c r="K516" s="4">
        <f t="shared" si="17"/>
        <v>4639.78</v>
      </c>
    </row>
    <row r="517" spans="1:11" x14ac:dyDescent="0.35">
      <c r="A517" t="s">
        <v>30</v>
      </c>
      <c r="B517" t="s">
        <v>18</v>
      </c>
      <c r="C517" t="s">
        <v>34</v>
      </c>
      <c r="D517" t="s">
        <v>12</v>
      </c>
      <c r="F517">
        <v>4572</v>
      </c>
      <c r="G517">
        <v>23102</v>
      </c>
      <c r="H517" s="6">
        <f t="shared" si="18"/>
        <v>0.19790494329495281</v>
      </c>
      <c r="I517" s="1">
        <v>43009</v>
      </c>
      <c r="J517" s="4">
        <v>1.1299999999999999</v>
      </c>
      <c r="K517" s="4">
        <f t="shared" si="17"/>
        <v>5166.3599999999997</v>
      </c>
    </row>
    <row r="518" spans="1:11" x14ac:dyDescent="0.35">
      <c r="A518" t="s">
        <v>30</v>
      </c>
      <c r="B518" t="s">
        <v>18</v>
      </c>
      <c r="C518" t="s">
        <v>34</v>
      </c>
      <c r="D518" t="s">
        <v>12</v>
      </c>
      <c r="F518">
        <v>4552</v>
      </c>
      <c r="G518">
        <v>22491</v>
      </c>
      <c r="H518" s="6">
        <f t="shared" si="18"/>
        <v>0.20239206793828643</v>
      </c>
      <c r="I518" s="1">
        <v>43040</v>
      </c>
      <c r="J518" s="4">
        <v>1.1299999999999999</v>
      </c>
      <c r="K518" s="4">
        <f t="shared" si="17"/>
        <v>5143.7599999999993</v>
      </c>
    </row>
    <row r="519" spans="1:11" x14ac:dyDescent="0.35">
      <c r="A519" t="s">
        <v>30</v>
      </c>
      <c r="B519" t="s">
        <v>18</v>
      </c>
      <c r="C519" t="s">
        <v>34</v>
      </c>
      <c r="D519" t="s">
        <v>12</v>
      </c>
      <c r="F519">
        <v>4679</v>
      </c>
      <c r="G519">
        <v>22183</v>
      </c>
      <c r="H519" s="6">
        <f t="shared" si="18"/>
        <v>0.21092728666095659</v>
      </c>
      <c r="I519" s="1">
        <v>43070</v>
      </c>
      <c r="J519" s="4">
        <v>1.1299999999999999</v>
      </c>
      <c r="K519" s="4">
        <f t="shared" si="17"/>
        <v>5287.2699999999995</v>
      </c>
    </row>
    <row r="520" spans="1:11" x14ac:dyDescent="0.35">
      <c r="A520" t="s">
        <v>30</v>
      </c>
      <c r="B520" t="s">
        <v>18</v>
      </c>
      <c r="C520" t="s">
        <v>34</v>
      </c>
      <c r="D520" t="s">
        <v>12</v>
      </c>
      <c r="F520">
        <v>4949</v>
      </c>
      <c r="G520">
        <v>23636</v>
      </c>
      <c r="H520" s="6">
        <f t="shared" si="18"/>
        <v>0.20938399052293113</v>
      </c>
      <c r="I520" s="1">
        <v>43101</v>
      </c>
      <c r="J520" s="4">
        <v>1.1299999999999999</v>
      </c>
      <c r="K520" s="4">
        <f t="shared" si="17"/>
        <v>5592.37</v>
      </c>
    </row>
    <row r="521" spans="1:11" x14ac:dyDescent="0.35">
      <c r="A521" t="s">
        <v>30</v>
      </c>
      <c r="B521" t="s">
        <v>18</v>
      </c>
      <c r="C521" t="s">
        <v>34</v>
      </c>
      <c r="D521" t="s">
        <v>12</v>
      </c>
      <c r="F521">
        <v>2124</v>
      </c>
      <c r="G521">
        <v>21890</v>
      </c>
      <c r="H521" s="6">
        <f t="shared" si="18"/>
        <v>9.7030607583371398E-2</v>
      </c>
      <c r="I521" s="1">
        <v>43132</v>
      </c>
      <c r="J521" s="4">
        <v>1.1299999999999999</v>
      </c>
      <c r="K521" s="4">
        <f t="shared" si="17"/>
        <v>2400.12</v>
      </c>
    </row>
    <row r="522" spans="1:11" x14ac:dyDescent="0.35">
      <c r="A522" t="s">
        <v>57</v>
      </c>
      <c r="B522" t="s">
        <v>18</v>
      </c>
      <c r="C522" t="s">
        <v>56</v>
      </c>
      <c r="D522" t="s">
        <v>14</v>
      </c>
      <c r="F522">
        <v>13</v>
      </c>
      <c r="G522">
        <v>141</v>
      </c>
      <c r="H522" s="6">
        <f t="shared" si="18"/>
        <v>9.2198581560283682E-2</v>
      </c>
      <c r="I522" s="1">
        <v>42552</v>
      </c>
      <c r="J522" s="4">
        <v>9.56</v>
      </c>
      <c r="K522" s="4">
        <f t="shared" si="17"/>
        <v>124.28</v>
      </c>
    </row>
    <row r="523" spans="1:11" x14ac:dyDescent="0.35">
      <c r="A523" t="s">
        <v>57</v>
      </c>
      <c r="B523" t="s">
        <v>18</v>
      </c>
      <c r="C523" t="s">
        <v>56</v>
      </c>
      <c r="D523" t="s">
        <v>14</v>
      </c>
      <c r="F523">
        <v>1</v>
      </c>
      <c r="G523">
        <v>64</v>
      </c>
      <c r="H523" s="6">
        <f t="shared" si="18"/>
        <v>1.5625E-2</v>
      </c>
      <c r="I523" s="1">
        <v>42583</v>
      </c>
      <c r="J523" s="4">
        <v>9.56</v>
      </c>
      <c r="K523" s="4">
        <f t="shared" si="17"/>
        <v>9.56</v>
      </c>
    </row>
    <row r="524" spans="1:11" x14ac:dyDescent="0.35">
      <c r="A524" t="s">
        <v>57</v>
      </c>
      <c r="B524" t="s">
        <v>18</v>
      </c>
      <c r="C524" t="s">
        <v>56</v>
      </c>
      <c r="D524" t="s">
        <v>14</v>
      </c>
      <c r="F524">
        <v>4</v>
      </c>
      <c r="G524">
        <v>96</v>
      </c>
      <c r="H524" s="6">
        <f t="shared" si="18"/>
        <v>4.1666666666666664E-2</v>
      </c>
      <c r="I524" s="1">
        <v>42614</v>
      </c>
      <c r="J524" s="4">
        <v>9.56</v>
      </c>
      <c r="K524" s="4">
        <f t="shared" si="17"/>
        <v>38.24</v>
      </c>
    </row>
    <row r="525" spans="1:11" x14ac:dyDescent="0.35">
      <c r="A525" t="s">
        <v>57</v>
      </c>
      <c r="B525" t="s">
        <v>18</v>
      </c>
      <c r="C525" t="s">
        <v>56</v>
      </c>
      <c r="D525" t="s">
        <v>14</v>
      </c>
      <c r="F525">
        <v>3</v>
      </c>
      <c r="G525">
        <v>134</v>
      </c>
      <c r="H525" s="6">
        <f t="shared" si="18"/>
        <v>2.2388059701492536E-2</v>
      </c>
      <c r="I525" s="1">
        <v>42644</v>
      </c>
      <c r="J525" s="4">
        <v>9.56</v>
      </c>
      <c r="K525" s="4">
        <f t="shared" si="17"/>
        <v>28.68</v>
      </c>
    </row>
    <row r="526" spans="1:11" x14ac:dyDescent="0.35">
      <c r="A526" t="s">
        <v>57</v>
      </c>
      <c r="B526" t="s">
        <v>18</v>
      </c>
      <c r="C526" t="s">
        <v>56</v>
      </c>
      <c r="D526" t="s">
        <v>14</v>
      </c>
      <c r="F526">
        <v>4</v>
      </c>
      <c r="G526">
        <v>110</v>
      </c>
      <c r="H526" s="6">
        <f t="shared" si="18"/>
        <v>3.6363636363636362E-2</v>
      </c>
      <c r="I526" s="1">
        <v>42675</v>
      </c>
      <c r="J526" s="4">
        <v>9.56</v>
      </c>
      <c r="K526" s="4">
        <f t="shared" si="17"/>
        <v>38.24</v>
      </c>
    </row>
    <row r="527" spans="1:11" x14ac:dyDescent="0.35">
      <c r="A527" t="s">
        <v>57</v>
      </c>
      <c r="B527" t="s">
        <v>18</v>
      </c>
      <c r="C527" t="s">
        <v>56</v>
      </c>
      <c r="D527" t="s">
        <v>14</v>
      </c>
      <c r="F527">
        <v>3</v>
      </c>
      <c r="G527">
        <v>101</v>
      </c>
      <c r="H527" s="6">
        <f t="shared" si="18"/>
        <v>2.9702970297029702E-2</v>
      </c>
      <c r="I527" s="1">
        <v>42705</v>
      </c>
      <c r="J527" s="4">
        <v>9.56</v>
      </c>
      <c r="K527" s="4">
        <f t="shared" si="17"/>
        <v>28.68</v>
      </c>
    </row>
    <row r="528" spans="1:11" x14ac:dyDescent="0.35">
      <c r="A528" t="s">
        <v>57</v>
      </c>
      <c r="B528" t="s">
        <v>18</v>
      </c>
      <c r="C528" t="s">
        <v>56</v>
      </c>
      <c r="D528" t="s">
        <v>14</v>
      </c>
      <c r="F528">
        <v>1</v>
      </c>
      <c r="G528">
        <v>114</v>
      </c>
      <c r="H528" s="6">
        <f t="shared" si="18"/>
        <v>8.771929824561403E-3</v>
      </c>
      <c r="I528" s="1">
        <v>42736</v>
      </c>
      <c r="J528" s="4">
        <v>9.56</v>
      </c>
      <c r="K528" s="4">
        <f t="shared" si="17"/>
        <v>9.56</v>
      </c>
    </row>
    <row r="529" spans="1:11" x14ac:dyDescent="0.35">
      <c r="A529" t="s">
        <v>57</v>
      </c>
      <c r="B529" t="s">
        <v>18</v>
      </c>
      <c r="C529" t="s">
        <v>56</v>
      </c>
      <c r="D529" t="s">
        <v>14</v>
      </c>
      <c r="F529">
        <v>1</v>
      </c>
      <c r="G529">
        <v>114</v>
      </c>
      <c r="H529" s="6">
        <f t="shared" si="18"/>
        <v>8.771929824561403E-3</v>
      </c>
      <c r="I529" s="1">
        <v>42767</v>
      </c>
      <c r="J529" s="4">
        <v>9.56</v>
      </c>
      <c r="K529" s="4">
        <f t="shared" si="17"/>
        <v>9.56</v>
      </c>
    </row>
    <row r="530" spans="1:11" x14ac:dyDescent="0.35">
      <c r="A530" t="s">
        <v>57</v>
      </c>
      <c r="B530" t="s">
        <v>18</v>
      </c>
      <c r="C530" t="s">
        <v>56</v>
      </c>
      <c r="D530" t="s">
        <v>14</v>
      </c>
      <c r="F530">
        <v>2</v>
      </c>
      <c r="G530">
        <v>150</v>
      </c>
      <c r="H530" s="6">
        <f t="shared" si="18"/>
        <v>1.3333333333333334E-2</v>
      </c>
      <c r="I530" s="1">
        <v>42795</v>
      </c>
      <c r="J530" s="4">
        <v>9.56</v>
      </c>
      <c r="K530" s="4">
        <f t="shared" si="17"/>
        <v>19.12</v>
      </c>
    </row>
    <row r="531" spans="1:11" x14ac:dyDescent="0.35">
      <c r="A531" t="s">
        <v>57</v>
      </c>
      <c r="B531" t="s">
        <v>18</v>
      </c>
      <c r="C531" t="s">
        <v>56</v>
      </c>
      <c r="D531" t="s">
        <v>14</v>
      </c>
      <c r="F531">
        <v>9</v>
      </c>
      <c r="G531">
        <v>96</v>
      </c>
      <c r="H531" s="6">
        <f t="shared" si="18"/>
        <v>9.375E-2</v>
      </c>
      <c r="I531" s="1">
        <v>42826</v>
      </c>
      <c r="J531" s="4">
        <v>9.56</v>
      </c>
      <c r="K531" s="4">
        <f t="shared" si="17"/>
        <v>86.04</v>
      </c>
    </row>
    <row r="532" spans="1:11" x14ac:dyDescent="0.35">
      <c r="A532" t="s">
        <v>57</v>
      </c>
      <c r="B532" t="s">
        <v>18</v>
      </c>
      <c r="C532" t="s">
        <v>56</v>
      </c>
      <c r="D532" t="s">
        <v>14</v>
      </c>
      <c r="F532">
        <v>11</v>
      </c>
      <c r="G532">
        <v>141</v>
      </c>
      <c r="H532" s="6">
        <f t="shared" si="18"/>
        <v>7.8014184397163122E-2</v>
      </c>
      <c r="I532" s="1">
        <v>42856</v>
      </c>
      <c r="J532" s="4">
        <v>9.56</v>
      </c>
      <c r="K532" s="4">
        <f t="shared" si="17"/>
        <v>105.16000000000001</v>
      </c>
    </row>
    <row r="533" spans="1:11" x14ac:dyDescent="0.35">
      <c r="A533" t="s">
        <v>57</v>
      </c>
      <c r="B533" t="s">
        <v>18</v>
      </c>
      <c r="C533" t="s">
        <v>56</v>
      </c>
      <c r="D533" t="s">
        <v>14</v>
      </c>
      <c r="F533">
        <v>14</v>
      </c>
      <c r="G533">
        <v>133</v>
      </c>
      <c r="H533" s="6">
        <f t="shared" si="18"/>
        <v>0.10526315789473684</v>
      </c>
      <c r="I533" s="1">
        <v>42887</v>
      </c>
      <c r="J533" s="4">
        <v>9.56</v>
      </c>
      <c r="K533" s="4">
        <f t="shared" si="17"/>
        <v>133.84</v>
      </c>
    </row>
    <row r="534" spans="1:11" x14ac:dyDescent="0.35">
      <c r="A534" t="s">
        <v>57</v>
      </c>
      <c r="B534" t="s">
        <v>18</v>
      </c>
      <c r="C534" t="s">
        <v>56</v>
      </c>
      <c r="D534" t="s">
        <v>14</v>
      </c>
      <c r="F534">
        <v>11</v>
      </c>
      <c r="G534">
        <v>115</v>
      </c>
      <c r="H534" s="6">
        <f t="shared" si="18"/>
        <v>9.5652173913043481E-2</v>
      </c>
      <c r="I534" s="1">
        <v>42917</v>
      </c>
      <c r="J534" s="4">
        <v>9.56</v>
      </c>
      <c r="K534" s="4">
        <f t="shared" si="17"/>
        <v>105.16000000000001</v>
      </c>
    </row>
    <row r="535" spans="1:11" x14ac:dyDescent="0.35">
      <c r="A535" t="s">
        <v>57</v>
      </c>
      <c r="B535" t="s">
        <v>18</v>
      </c>
      <c r="C535" t="s">
        <v>56</v>
      </c>
      <c r="D535" t="s">
        <v>14</v>
      </c>
      <c r="F535">
        <v>13</v>
      </c>
      <c r="G535">
        <v>91</v>
      </c>
      <c r="H535" s="6">
        <f t="shared" si="18"/>
        <v>0.14285714285714285</v>
      </c>
      <c r="I535" s="1">
        <v>42948</v>
      </c>
      <c r="J535" s="4">
        <v>9.56</v>
      </c>
      <c r="K535" s="4">
        <f t="shared" si="17"/>
        <v>124.28</v>
      </c>
    </row>
    <row r="536" spans="1:11" x14ac:dyDescent="0.35">
      <c r="A536" t="s">
        <v>57</v>
      </c>
      <c r="B536" t="s">
        <v>18</v>
      </c>
      <c r="C536" t="s">
        <v>56</v>
      </c>
      <c r="D536" t="s">
        <v>14</v>
      </c>
      <c r="F536">
        <v>16</v>
      </c>
      <c r="G536">
        <v>122</v>
      </c>
      <c r="H536" s="6">
        <f t="shared" si="18"/>
        <v>0.13114754098360656</v>
      </c>
      <c r="I536" s="1">
        <v>42979</v>
      </c>
      <c r="J536" s="4">
        <v>9.56</v>
      </c>
      <c r="K536" s="4">
        <f t="shared" si="17"/>
        <v>152.96</v>
      </c>
    </row>
    <row r="537" spans="1:11" x14ac:dyDescent="0.35">
      <c r="A537" t="s">
        <v>57</v>
      </c>
      <c r="B537" t="s">
        <v>18</v>
      </c>
      <c r="C537" t="s">
        <v>56</v>
      </c>
      <c r="D537" t="s">
        <v>14</v>
      </c>
      <c r="F537">
        <v>11</v>
      </c>
      <c r="G537">
        <v>152</v>
      </c>
      <c r="H537" s="6">
        <f t="shared" si="18"/>
        <v>7.2368421052631582E-2</v>
      </c>
      <c r="I537" s="1">
        <v>43009</v>
      </c>
      <c r="J537" s="4">
        <v>9.56</v>
      </c>
      <c r="K537" s="4">
        <f t="shared" si="17"/>
        <v>105.16000000000001</v>
      </c>
    </row>
    <row r="538" spans="1:11" x14ac:dyDescent="0.35">
      <c r="A538" t="s">
        <v>57</v>
      </c>
      <c r="B538" t="s">
        <v>18</v>
      </c>
      <c r="C538" t="s">
        <v>56</v>
      </c>
      <c r="D538" t="s">
        <v>14</v>
      </c>
      <c r="F538">
        <v>11</v>
      </c>
      <c r="G538">
        <v>100</v>
      </c>
      <c r="H538" s="6">
        <f t="shared" si="18"/>
        <v>0.11</v>
      </c>
      <c r="I538" s="1">
        <v>43040</v>
      </c>
      <c r="J538" s="4">
        <v>9.56</v>
      </c>
      <c r="K538" s="4">
        <f t="shared" ref="K538:K601" si="19">J538*F538</f>
        <v>105.16000000000001</v>
      </c>
    </row>
    <row r="539" spans="1:11" x14ac:dyDescent="0.35">
      <c r="A539" t="s">
        <v>57</v>
      </c>
      <c r="B539" t="s">
        <v>18</v>
      </c>
      <c r="C539" t="s">
        <v>56</v>
      </c>
      <c r="D539" t="s">
        <v>14</v>
      </c>
      <c r="F539">
        <v>9</v>
      </c>
      <c r="G539">
        <v>94</v>
      </c>
      <c r="H539" s="6">
        <f t="shared" si="18"/>
        <v>9.5744680851063829E-2</v>
      </c>
      <c r="I539" s="1">
        <v>43070</v>
      </c>
      <c r="J539" s="4">
        <v>9.56</v>
      </c>
      <c r="K539" s="4">
        <f t="shared" si="19"/>
        <v>86.04</v>
      </c>
    </row>
    <row r="540" spans="1:11" x14ac:dyDescent="0.35">
      <c r="A540" t="s">
        <v>57</v>
      </c>
      <c r="B540" t="s">
        <v>18</v>
      </c>
      <c r="C540" t="s">
        <v>56</v>
      </c>
      <c r="D540" t="s">
        <v>14</v>
      </c>
      <c r="F540">
        <v>6</v>
      </c>
      <c r="G540">
        <v>91</v>
      </c>
      <c r="H540" s="6">
        <f t="shared" si="18"/>
        <v>6.5934065934065936E-2</v>
      </c>
      <c r="I540" s="1">
        <v>43101</v>
      </c>
      <c r="J540" s="4">
        <v>9.56</v>
      </c>
      <c r="K540" s="4">
        <f t="shared" si="19"/>
        <v>57.36</v>
      </c>
    </row>
    <row r="541" spans="1:11" x14ac:dyDescent="0.35">
      <c r="A541" t="s">
        <v>57</v>
      </c>
      <c r="B541" t="s">
        <v>18</v>
      </c>
      <c r="C541" t="s">
        <v>56</v>
      </c>
      <c r="D541" t="s">
        <v>14</v>
      </c>
      <c r="F541">
        <v>9</v>
      </c>
      <c r="G541">
        <v>133</v>
      </c>
      <c r="H541" s="6">
        <f t="shared" si="18"/>
        <v>6.7669172932330823E-2</v>
      </c>
      <c r="I541" s="1">
        <v>43132</v>
      </c>
      <c r="J541" s="4">
        <v>9.56</v>
      </c>
      <c r="K541" s="4">
        <f t="shared" si="19"/>
        <v>86.04</v>
      </c>
    </row>
    <row r="542" spans="1:11" x14ac:dyDescent="0.35">
      <c r="A542" t="s">
        <v>62</v>
      </c>
      <c r="B542" t="s">
        <v>18</v>
      </c>
      <c r="C542" t="s">
        <v>61</v>
      </c>
      <c r="D542" t="s">
        <v>15</v>
      </c>
      <c r="F542">
        <v>612</v>
      </c>
      <c r="G542">
        <v>13357</v>
      </c>
      <c r="H542" s="6">
        <f t="shared" si="18"/>
        <v>4.5818671857453024E-2</v>
      </c>
      <c r="I542" s="1">
        <v>42552</v>
      </c>
      <c r="J542" s="4">
        <v>2.85</v>
      </c>
      <c r="K542" s="4">
        <f t="shared" si="19"/>
        <v>1744.2</v>
      </c>
    </row>
    <row r="543" spans="1:11" x14ac:dyDescent="0.35">
      <c r="A543" t="s">
        <v>62</v>
      </c>
      <c r="B543" t="s">
        <v>18</v>
      </c>
      <c r="C543" t="s">
        <v>61</v>
      </c>
      <c r="D543" t="s">
        <v>15</v>
      </c>
      <c r="F543">
        <v>224</v>
      </c>
      <c r="G543">
        <v>8769</v>
      </c>
      <c r="H543" s="6">
        <f t="shared" si="18"/>
        <v>2.5544531873645797E-2</v>
      </c>
      <c r="I543" s="1">
        <v>42583</v>
      </c>
      <c r="J543" s="4">
        <v>2.85</v>
      </c>
      <c r="K543" s="4">
        <f t="shared" si="19"/>
        <v>638.4</v>
      </c>
    </row>
    <row r="544" spans="1:11" x14ac:dyDescent="0.35">
      <c r="A544" t="s">
        <v>62</v>
      </c>
      <c r="B544" t="s">
        <v>18</v>
      </c>
      <c r="C544" t="s">
        <v>61</v>
      </c>
      <c r="D544" t="s">
        <v>15</v>
      </c>
      <c r="F544">
        <v>119</v>
      </c>
      <c r="G544">
        <v>10880</v>
      </c>
      <c r="H544" s="6">
        <f t="shared" si="18"/>
        <v>1.0937499999999999E-2</v>
      </c>
      <c r="I544" s="1">
        <v>42614</v>
      </c>
      <c r="J544" s="4">
        <v>2.85</v>
      </c>
      <c r="K544" s="4">
        <f t="shared" si="19"/>
        <v>339.15000000000003</v>
      </c>
    </row>
    <row r="545" spans="1:11" x14ac:dyDescent="0.35">
      <c r="A545" t="s">
        <v>62</v>
      </c>
      <c r="B545" t="s">
        <v>18</v>
      </c>
      <c r="C545" t="s">
        <v>61</v>
      </c>
      <c r="D545" t="s">
        <v>15</v>
      </c>
      <c r="F545">
        <v>157</v>
      </c>
      <c r="G545">
        <v>11735</v>
      </c>
      <c r="H545" s="6">
        <f t="shared" si="18"/>
        <v>1.3378781423093311E-2</v>
      </c>
      <c r="I545" s="1">
        <v>42644</v>
      </c>
      <c r="J545" s="4">
        <v>2.85</v>
      </c>
      <c r="K545" s="4">
        <f t="shared" si="19"/>
        <v>447.45</v>
      </c>
    </row>
    <row r="546" spans="1:11" x14ac:dyDescent="0.35">
      <c r="A546" t="s">
        <v>62</v>
      </c>
      <c r="B546" t="s">
        <v>18</v>
      </c>
      <c r="C546" t="s">
        <v>61</v>
      </c>
      <c r="D546" t="s">
        <v>15</v>
      </c>
      <c r="F546">
        <v>133</v>
      </c>
      <c r="G546">
        <v>11658</v>
      </c>
      <c r="H546" s="6">
        <f t="shared" si="18"/>
        <v>1.1408474867044089E-2</v>
      </c>
      <c r="I546" s="1">
        <v>42675</v>
      </c>
      <c r="J546" s="4">
        <v>2.85</v>
      </c>
      <c r="K546" s="4">
        <f t="shared" si="19"/>
        <v>379.05</v>
      </c>
    </row>
    <row r="547" spans="1:11" x14ac:dyDescent="0.35">
      <c r="A547" t="s">
        <v>62</v>
      </c>
      <c r="B547" t="s">
        <v>18</v>
      </c>
      <c r="C547" t="s">
        <v>61</v>
      </c>
      <c r="D547" t="s">
        <v>15</v>
      </c>
      <c r="F547">
        <v>149</v>
      </c>
      <c r="G547">
        <v>11194</v>
      </c>
      <c r="H547" s="6">
        <f t="shared" si="18"/>
        <v>1.3310702161872431E-2</v>
      </c>
      <c r="I547" s="1">
        <v>42705</v>
      </c>
      <c r="J547" s="4">
        <v>2.85</v>
      </c>
      <c r="K547" s="4">
        <f t="shared" si="19"/>
        <v>424.65000000000003</v>
      </c>
    </row>
    <row r="548" spans="1:11" x14ac:dyDescent="0.35">
      <c r="A548" t="s">
        <v>62</v>
      </c>
      <c r="B548" t="s">
        <v>18</v>
      </c>
      <c r="C548" t="s">
        <v>61</v>
      </c>
      <c r="D548" t="s">
        <v>15</v>
      </c>
      <c r="F548">
        <v>108</v>
      </c>
      <c r="G548">
        <v>11180</v>
      </c>
      <c r="H548" s="6">
        <f t="shared" si="18"/>
        <v>9.6601073345259393E-3</v>
      </c>
      <c r="I548" s="1">
        <v>42736</v>
      </c>
      <c r="J548" s="4">
        <v>2.85</v>
      </c>
      <c r="K548" s="4">
        <f t="shared" si="19"/>
        <v>307.8</v>
      </c>
    </row>
    <row r="549" spans="1:11" x14ac:dyDescent="0.35">
      <c r="A549" t="s">
        <v>62</v>
      </c>
      <c r="B549" t="s">
        <v>18</v>
      </c>
      <c r="C549" t="s">
        <v>61</v>
      </c>
      <c r="D549" t="s">
        <v>15</v>
      </c>
      <c r="F549">
        <v>108</v>
      </c>
      <c r="G549">
        <v>11180</v>
      </c>
      <c r="H549" s="6">
        <f t="shared" si="18"/>
        <v>9.6601073345259393E-3</v>
      </c>
      <c r="I549" s="1">
        <v>42767</v>
      </c>
      <c r="J549" s="4">
        <v>2.85</v>
      </c>
      <c r="K549" s="4">
        <f t="shared" si="19"/>
        <v>307.8</v>
      </c>
    </row>
    <row r="550" spans="1:11" x14ac:dyDescent="0.35">
      <c r="A550" t="s">
        <v>62</v>
      </c>
      <c r="B550" t="s">
        <v>18</v>
      </c>
      <c r="C550" t="s">
        <v>61</v>
      </c>
      <c r="D550" t="s">
        <v>15</v>
      </c>
      <c r="F550">
        <v>125</v>
      </c>
      <c r="G550">
        <v>12354</v>
      </c>
      <c r="H550" s="6">
        <f t="shared" si="18"/>
        <v>1.0118180346446496E-2</v>
      </c>
      <c r="I550" s="1">
        <v>42795</v>
      </c>
      <c r="J550" s="4">
        <v>2.85</v>
      </c>
      <c r="K550" s="4">
        <f t="shared" si="19"/>
        <v>356.25</v>
      </c>
    </row>
    <row r="551" spans="1:11" x14ac:dyDescent="0.35">
      <c r="A551" t="s">
        <v>62</v>
      </c>
      <c r="B551" t="s">
        <v>18</v>
      </c>
      <c r="C551" t="s">
        <v>61</v>
      </c>
      <c r="D551" t="s">
        <v>15</v>
      </c>
      <c r="F551">
        <v>300</v>
      </c>
      <c r="G551">
        <v>7829</v>
      </c>
      <c r="H551" s="6">
        <f t="shared" si="18"/>
        <v>3.8319070123898326E-2</v>
      </c>
      <c r="I551" s="1">
        <v>42826</v>
      </c>
      <c r="J551" s="4">
        <v>2.85</v>
      </c>
      <c r="K551" s="4">
        <f t="shared" si="19"/>
        <v>855</v>
      </c>
    </row>
    <row r="552" spans="1:11" x14ac:dyDescent="0.35">
      <c r="A552" t="s">
        <v>62</v>
      </c>
      <c r="B552" t="s">
        <v>18</v>
      </c>
      <c r="C552" t="s">
        <v>61</v>
      </c>
      <c r="D552" t="s">
        <v>15</v>
      </c>
      <c r="F552">
        <v>856</v>
      </c>
      <c r="G552">
        <v>12159</v>
      </c>
      <c r="H552" s="6">
        <f t="shared" si="18"/>
        <v>7.040052635907558E-2</v>
      </c>
      <c r="I552" s="1">
        <v>42856</v>
      </c>
      <c r="J552" s="4">
        <v>2.85</v>
      </c>
      <c r="K552" s="4">
        <f t="shared" si="19"/>
        <v>2439.6</v>
      </c>
    </row>
    <row r="553" spans="1:11" x14ac:dyDescent="0.35">
      <c r="A553" t="s">
        <v>62</v>
      </c>
      <c r="B553" t="s">
        <v>18</v>
      </c>
      <c r="C553" t="s">
        <v>61</v>
      </c>
      <c r="D553" t="s">
        <v>15</v>
      </c>
      <c r="F553">
        <v>840</v>
      </c>
      <c r="G553">
        <v>11313</v>
      </c>
      <c r="H553" s="6">
        <f t="shared" si="18"/>
        <v>7.4250861840360644E-2</v>
      </c>
      <c r="I553" s="1">
        <v>42887</v>
      </c>
      <c r="J553" s="4">
        <v>2.85</v>
      </c>
      <c r="K553" s="4">
        <f t="shared" si="19"/>
        <v>2394</v>
      </c>
    </row>
    <row r="554" spans="1:11" x14ac:dyDescent="0.35">
      <c r="A554" t="s">
        <v>62</v>
      </c>
      <c r="B554" t="s">
        <v>18</v>
      </c>
      <c r="C554" t="s">
        <v>61</v>
      </c>
      <c r="D554" t="s">
        <v>15</v>
      </c>
      <c r="F554">
        <v>766</v>
      </c>
      <c r="G554">
        <v>11224</v>
      </c>
      <c r="H554" s="6">
        <f t="shared" si="18"/>
        <v>6.8246614397719174E-2</v>
      </c>
      <c r="I554" s="1">
        <v>42917</v>
      </c>
      <c r="J554" s="4">
        <v>2.85</v>
      </c>
      <c r="K554" s="4">
        <f t="shared" si="19"/>
        <v>2183.1</v>
      </c>
    </row>
    <row r="555" spans="1:11" x14ac:dyDescent="0.35">
      <c r="A555" t="s">
        <v>62</v>
      </c>
      <c r="B555" t="s">
        <v>18</v>
      </c>
      <c r="C555" t="s">
        <v>61</v>
      </c>
      <c r="D555" t="s">
        <v>15</v>
      </c>
      <c r="F555">
        <v>700</v>
      </c>
      <c r="G555">
        <v>9250</v>
      </c>
      <c r="H555" s="6">
        <f t="shared" si="18"/>
        <v>7.567567567567568E-2</v>
      </c>
      <c r="I555" s="1">
        <v>42948</v>
      </c>
      <c r="J555" s="4">
        <v>2.85</v>
      </c>
      <c r="K555" s="4">
        <f t="shared" si="19"/>
        <v>1995</v>
      </c>
    </row>
    <row r="556" spans="1:11" x14ac:dyDescent="0.35">
      <c r="A556" t="s">
        <v>62</v>
      </c>
      <c r="B556" t="s">
        <v>18</v>
      </c>
      <c r="C556" t="s">
        <v>61</v>
      </c>
      <c r="D556" t="s">
        <v>15</v>
      </c>
      <c r="F556">
        <v>838</v>
      </c>
      <c r="G556">
        <v>10967</v>
      </c>
      <c r="H556" s="6">
        <f t="shared" si="18"/>
        <v>7.6411051335825653E-2</v>
      </c>
      <c r="I556" s="1">
        <v>42979</v>
      </c>
      <c r="J556" s="4">
        <v>2.85</v>
      </c>
      <c r="K556" s="4">
        <f t="shared" si="19"/>
        <v>2388.3000000000002</v>
      </c>
    </row>
    <row r="557" spans="1:11" x14ac:dyDescent="0.35">
      <c r="A557" t="s">
        <v>62</v>
      </c>
      <c r="B557" t="s">
        <v>18</v>
      </c>
      <c r="C557" t="s">
        <v>61</v>
      </c>
      <c r="D557" t="s">
        <v>15</v>
      </c>
      <c r="F557">
        <v>930</v>
      </c>
      <c r="G557">
        <v>12076</v>
      </c>
      <c r="H557" s="6">
        <f t="shared" si="18"/>
        <v>7.7012255713812525E-2</v>
      </c>
      <c r="I557" s="1">
        <v>43009</v>
      </c>
      <c r="J557" s="4">
        <v>2.85</v>
      </c>
      <c r="K557" s="4">
        <f t="shared" si="19"/>
        <v>2650.5</v>
      </c>
    </row>
    <row r="558" spans="1:11" x14ac:dyDescent="0.35">
      <c r="A558" t="s">
        <v>62</v>
      </c>
      <c r="B558" t="s">
        <v>18</v>
      </c>
      <c r="C558" t="s">
        <v>61</v>
      </c>
      <c r="D558" t="s">
        <v>15</v>
      </c>
      <c r="F558">
        <v>832</v>
      </c>
      <c r="G558">
        <v>11589</v>
      </c>
      <c r="H558" s="6">
        <f t="shared" si="18"/>
        <v>7.1792216757269822E-2</v>
      </c>
      <c r="I558" s="1">
        <v>43040</v>
      </c>
      <c r="J558" s="4">
        <v>2.85</v>
      </c>
      <c r="K558" s="4">
        <f t="shared" si="19"/>
        <v>2371.2000000000003</v>
      </c>
    </row>
    <row r="559" spans="1:11" x14ac:dyDescent="0.35">
      <c r="A559" t="s">
        <v>62</v>
      </c>
      <c r="B559" t="s">
        <v>18</v>
      </c>
      <c r="C559" t="s">
        <v>61</v>
      </c>
      <c r="D559" t="s">
        <v>15</v>
      </c>
      <c r="F559">
        <v>978</v>
      </c>
      <c r="G559">
        <v>11467</v>
      </c>
      <c r="H559" s="6">
        <f t="shared" si="18"/>
        <v>8.5288218365745183E-2</v>
      </c>
      <c r="I559" s="1">
        <v>43070</v>
      </c>
      <c r="J559" s="4">
        <v>2.85</v>
      </c>
      <c r="K559" s="4">
        <f t="shared" si="19"/>
        <v>2787.3</v>
      </c>
    </row>
    <row r="560" spans="1:11" x14ac:dyDescent="0.35">
      <c r="A560" t="s">
        <v>62</v>
      </c>
      <c r="B560" t="s">
        <v>18</v>
      </c>
      <c r="C560" t="s">
        <v>61</v>
      </c>
      <c r="D560" t="s">
        <v>15</v>
      </c>
      <c r="F560">
        <v>918</v>
      </c>
      <c r="G560">
        <v>12293</v>
      </c>
      <c r="H560" s="6">
        <f t="shared" si="18"/>
        <v>7.4676645245261533E-2</v>
      </c>
      <c r="I560" s="1">
        <v>43101</v>
      </c>
      <c r="J560" s="4">
        <v>2.85</v>
      </c>
      <c r="K560" s="4">
        <f t="shared" si="19"/>
        <v>2616.3000000000002</v>
      </c>
    </row>
    <row r="561" spans="1:11" x14ac:dyDescent="0.35">
      <c r="A561" t="s">
        <v>62</v>
      </c>
      <c r="B561" t="s">
        <v>18</v>
      </c>
      <c r="C561" t="s">
        <v>61</v>
      </c>
      <c r="D561" t="s">
        <v>15</v>
      </c>
      <c r="F561">
        <v>185</v>
      </c>
      <c r="G561">
        <v>11531</v>
      </c>
      <c r="H561" s="6">
        <f t="shared" si="18"/>
        <v>1.6043708264677825E-2</v>
      </c>
      <c r="I561" s="1">
        <v>43132</v>
      </c>
      <c r="J561" s="4">
        <v>2.85</v>
      </c>
      <c r="K561" s="4">
        <f t="shared" si="19"/>
        <v>527.25</v>
      </c>
    </row>
    <row r="562" spans="1:11" x14ac:dyDescent="0.35">
      <c r="A562" t="s">
        <v>62</v>
      </c>
      <c r="B562" t="s">
        <v>18</v>
      </c>
      <c r="C562" t="s">
        <v>63</v>
      </c>
      <c r="D562" t="s">
        <v>15</v>
      </c>
      <c r="F562">
        <v>187</v>
      </c>
      <c r="G562">
        <v>13111</v>
      </c>
      <c r="H562" s="6">
        <f t="shared" si="18"/>
        <v>1.4262832735870644E-2</v>
      </c>
      <c r="I562" s="1">
        <v>42552</v>
      </c>
      <c r="J562" s="4">
        <v>2.85</v>
      </c>
      <c r="K562" s="4">
        <f t="shared" si="19"/>
        <v>532.95000000000005</v>
      </c>
    </row>
    <row r="563" spans="1:11" x14ac:dyDescent="0.35">
      <c r="A563" t="s">
        <v>62</v>
      </c>
      <c r="B563" t="s">
        <v>18</v>
      </c>
      <c r="C563" t="s">
        <v>63</v>
      </c>
      <c r="D563" t="s">
        <v>15</v>
      </c>
      <c r="F563">
        <v>704</v>
      </c>
      <c r="G563">
        <v>8561</v>
      </c>
      <c r="H563" s="6">
        <f t="shared" si="18"/>
        <v>8.2233383950473082E-2</v>
      </c>
      <c r="I563" s="1">
        <v>42583</v>
      </c>
      <c r="J563" s="4">
        <v>2.85</v>
      </c>
      <c r="K563" s="4">
        <f t="shared" si="19"/>
        <v>2006.4</v>
      </c>
    </row>
    <row r="564" spans="1:11" x14ac:dyDescent="0.35">
      <c r="A564" t="s">
        <v>62</v>
      </c>
      <c r="B564" t="s">
        <v>18</v>
      </c>
      <c r="C564" t="s">
        <v>63</v>
      </c>
      <c r="D564" t="s">
        <v>15</v>
      </c>
      <c r="F564">
        <v>702</v>
      </c>
      <c r="G564">
        <v>10641</v>
      </c>
      <c r="H564" s="6">
        <f t="shared" si="18"/>
        <v>6.5971243304200733E-2</v>
      </c>
      <c r="I564" s="1">
        <v>42614</v>
      </c>
      <c r="J564" s="4">
        <v>2.85</v>
      </c>
      <c r="K564" s="4">
        <f t="shared" si="19"/>
        <v>2000.7</v>
      </c>
    </row>
    <row r="565" spans="1:11" x14ac:dyDescent="0.35">
      <c r="A565" t="s">
        <v>62</v>
      </c>
      <c r="B565" t="s">
        <v>18</v>
      </c>
      <c r="C565" t="s">
        <v>63</v>
      </c>
      <c r="D565" t="s">
        <v>15</v>
      </c>
      <c r="F565">
        <v>796</v>
      </c>
      <c r="G565">
        <v>11518</v>
      </c>
      <c r="H565" s="6">
        <f t="shared" si="18"/>
        <v>6.910922035075534E-2</v>
      </c>
      <c r="I565" s="1">
        <v>42644</v>
      </c>
      <c r="J565" s="4">
        <v>2.85</v>
      </c>
      <c r="K565" s="4">
        <f t="shared" si="19"/>
        <v>2268.6</v>
      </c>
    </row>
    <row r="566" spans="1:11" x14ac:dyDescent="0.35">
      <c r="A566" t="s">
        <v>62</v>
      </c>
      <c r="B566" t="s">
        <v>18</v>
      </c>
      <c r="C566" t="s">
        <v>63</v>
      </c>
      <c r="D566" t="s">
        <v>15</v>
      </c>
      <c r="F566">
        <v>734</v>
      </c>
      <c r="G566">
        <v>11382</v>
      </c>
      <c r="H566" s="6">
        <f t="shared" si="18"/>
        <v>6.4487787735020202E-2</v>
      </c>
      <c r="I566" s="1">
        <v>42675</v>
      </c>
      <c r="J566" s="4">
        <v>2.85</v>
      </c>
      <c r="K566" s="4">
        <f t="shared" si="19"/>
        <v>2091.9</v>
      </c>
    </row>
    <row r="567" spans="1:11" x14ac:dyDescent="0.35">
      <c r="A567" t="s">
        <v>62</v>
      </c>
      <c r="B567" t="s">
        <v>18</v>
      </c>
      <c r="C567" t="s">
        <v>63</v>
      </c>
      <c r="D567" t="s">
        <v>15</v>
      </c>
      <c r="F567">
        <v>935</v>
      </c>
      <c r="G567">
        <v>10890</v>
      </c>
      <c r="H567" s="6">
        <f t="shared" si="18"/>
        <v>8.5858585858585856E-2</v>
      </c>
      <c r="I567" s="1">
        <v>42705</v>
      </c>
      <c r="J567" s="4">
        <v>2.85</v>
      </c>
      <c r="K567" s="4">
        <f t="shared" si="19"/>
        <v>2664.75</v>
      </c>
    </row>
    <row r="568" spans="1:11" x14ac:dyDescent="0.35">
      <c r="A568" t="s">
        <v>62</v>
      </c>
      <c r="B568" t="s">
        <v>18</v>
      </c>
      <c r="C568" t="s">
        <v>63</v>
      </c>
      <c r="D568" t="s">
        <v>15</v>
      </c>
      <c r="F568">
        <v>727</v>
      </c>
      <c r="G568">
        <v>10938</v>
      </c>
      <c r="H568" s="6">
        <f t="shared" si="18"/>
        <v>6.6465533004205518E-2</v>
      </c>
      <c r="I568" s="1">
        <v>42736</v>
      </c>
      <c r="J568" s="4">
        <v>2.85</v>
      </c>
      <c r="K568" s="4">
        <f t="shared" si="19"/>
        <v>2071.9500000000003</v>
      </c>
    </row>
    <row r="569" spans="1:11" x14ac:dyDescent="0.35">
      <c r="A569" t="s">
        <v>62</v>
      </c>
      <c r="B569" t="s">
        <v>18</v>
      </c>
      <c r="C569" t="s">
        <v>63</v>
      </c>
      <c r="D569" t="s">
        <v>15</v>
      </c>
      <c r="F569">
        <v>727</v>
      </c>
      <c r="G569">
        <v>10938</v>
      </c>
      <c r="H569" s="6">
        <f t="shared" si="18"/>
        <v>6.6465533004205518E-2</v>
      </c>
      <c r="I569" s="1">
        <v>42767</v>
      </c>
      <c r="J569" s="4">
        <v>2.85</v>
      </c>
      <c r="K569" s="4">
        <f t="shared" si="19"/>
        <v>2071.9500000000003</v>
      </c>
    </row>
    <row r="570" spans="1:11" x14ac:dyDescent="0.35">
      <c r="A570" t="s">
        <v>62</v>
      </c>
      <c r="B570" t="s">
        <v>18</v>
      </c>
      <c r="C570" t="s">
        <v>63</v>
      </c>
      <c r="D570" t="s">
        <v>15</v>
      </c>
      <c r="F570">
        <v>816</v>
      </c>
      <c r="G570">
        <v>12204</v>
      </c>
      <c r="H570" s="6">
        <f t="shared" si="18"/>
        <v>6.6863323500491637E-2</v>
      </c>
      <c r="I570" s="1">
        <v>42795</v>
      </c>
      <c r="J570" s="4">
        <v>2.85</v>
      </c>
      <c r="K570" s="4">
        <f t="shared" si="19"/>
        <v>2325.6</v>
      </c>
    </row>
    <row r="571" spans="1:11" x14ac:dyDescent="0.35">
      <c r="A571" t="s">
        <v>62</v>
      </c>
      <c r="B571" t="s">
        <v>18</v>
      </c>
      <c r="C571" t="s">
        <v>63</v>
      </c>
      <c r="D571" t="s">
        <v>15</v>
      </c>
      <c r="F571">
        <v>283</v>
      </c>
      <c r="G571">
        <v>7656</v>
      </c>
      <c r="H571" s="6">
        <f t="shared" si="18"/>
        <v>3.6964472309299896E-2</v>
      </c>
      <c r="I571" s="1">
        <v>42826</v>
      </c>
      <c r="J571" s="4">
        <v>2.85</v>
      </c>
      <c r="K571" s="4">
        <f t="shared" si="19"/>
        <v>806.55000000000007</v>
      </c>
    </row>
    <row r="572" spans="1:11" x14ac:dyDescent="0.35">
      <c r="A572" t="s">
        <v>62</v>
      </c>
      <c r="B572" t="s">
        <v>18</v>
      </c>
      <c r="C572" t="s">
        <v>63</v>
      </c>
      <c r="D572" t="s">
        <v>15</v>
      </c>
      <c r="F572">
        <v>137</v>
      </c>
      <c r="G572">
        <v>11930</v>
      </c>
      <c r="H572" s="6">
        <f t="shared" si="18"/>
        <v>1.1483654652137468E-2</v>
      </c>
      <c r="I572" s="1">
        <v>42856</v>
      </c>
      <c r="J572" s="4">
        <v>2.85</v>
      </c>
      <c r="K572" s="4">
        <f t="shared" si="19"/>
        <v>390.45</v>
      </c>
    </row>
    <row r="573" spans="1:11" x14ac:dyDescent="0.35">
      <c r="A573" t="s">
        <v>62</v>
      </c>
      <c r="B573" t="s">
        <v>18</v>
      </c>
      <c r="C573" t="s">
        <v>63</v>
      </c>
      <c r="D573" t="s">
        <v>15</v>
      </c>
      <c r="F573">
        <v>130</v>
      </c>
      <c r="G573">
        <v>11058</v>
      </c>
      <c r="H573" s="6">
        <f t="shared" si="18"/>
        <v>1.1756194610236933E-2</v>
      </c>
      <c r="I573" s="1">
        <v>42887</v>
      </c>
      <c r="J573" s="4">
        <v>2.85</v>
      </c>
      <c r="K573" s="4">
        <f t="shared" si="19"/>
        <v>370.5</v>
      </c>
    </row>
    <row r="574" spans="1:11" x14ac:dyDescent="0.35">
      <c r="A574" t="s">
        <v>62</v>
      </c>
      <c r="B574" t="s">
        <v>18</v>
      </c>
      <c r="C574" t="s">
        <v>63</v>
      </c>
      <c r="D574" t="s">
        <v>15</v>
      </c>
      <c r="F574">
        <v>120</v>
      </c>
      <c r="G574">
        <v>10991</v>
      </c>
      <c r="H574" s="6">
        <f t="shared" si="18"/>
        <v>1.0918023837685378E-2</v>
      </c>
      <c r="I574" s="1">
        <v>42917</v>
      </c>
      <c r="J574" s="4">
        <v>2.85</v>
      </c>
      <c r="K574" s="4">
        <f t="shared" si="19"/>
        <v>342</v>
      </c>
    </row>
    <row r="575" spans="1:11" x14ac:dyDescent="0.35">
      <c r="A575" t="s">
        <v>62</v>
      </c>
      <c r="B575" t="s">
        <v>18</v>
      </c>
      <c r="C575" t="s">
        <v>63</v>
      </c>
      <c r="D575" t="s">
        <v>15</v>
      </c>
      <c r="F575">
        <v>168</v>
      </c>
      <c r="G575">
        <v>9018</v>
      </c>
      <c r="H575" s="6">
        <f t="shared" si="18"/>
        <v>1.8629407850964737E-2</v>
      </c>
      <c r="I575" s="1">
        <v>42948</v>
      </c>
      <c r="J575" s="4">
        <v>2.85</v>
      </c>
      <c r="K575" s="4">
        <f t="shared" si="19"/>
        <v>478.8</v>
      </c>
    </row>
    <row r="576" spans="1:11" x14ac:dyDescent="0.35">
      <c r="A576" t="s">
        <v>62</v>
      </c>
      <c r="B576" t="s">
        <v>18</v>
      </c>
      <c r="C576" t="s">
        <v>63</v>
      </c>
      <c r="D576" t="s">
        <v>15</v>
      </c>
      <c r="F576">
        <v>113</v>
      </c>
      <c r="G576">
        <v>10743</v>
      </c>
      <c r="H576" s="6">
        <f t="shared" si="18"/>
        <v>1.0518477147910267E-2</v>
      </c>
      <c r="I576" s="1">
        <v>42979</v>
      </c>
      <c r="J576" s="4">
        <v>2.85</v>
      </c>
      <c r="K576" s="4">
        <f t="shared" si="19"/>
        <v>322.05</v>
      </c>
    </row>
    <row r="577" spans="1:11" x14ac:dyDescent="0.35">
      <c r="A577" t="s">
        <v>62</v>
      </c>
      <c r="B577" t="s">
        <v>18</v>
      </c>
      <c r="C577" t="s">
        <v>63</v>
      </c>
      <c r="D577" t="s">
        <v>15</v>
      </c>
      <c r="F577">
        <v>153</v>
      </c>
      <c r="G577">
        <v>11836</v>
      </c>
      <c r="H577" s="6">
        <f t="shared" si="18"/>
        <v>1.2926664413653262E-2</v>
      </c>
      <c r="I577" s="1">
        <v>43009</v>
      </c>
      <c r="J577" s="4">
        <v>2.85</v>
      </c>
      <c r="K577" s="4">
        <f t="shared" si="19"/>
        <v>436.05</v>
      </c>
    </row>
    <row r="578" spans="1:11" x14ac:dyDescent="0.35">
      <c r="A578" t="s">
        <v>62</v>
      </c>
      <c r="B578" t="s">
        <v>18</v>
      </c>
      <c r="C578" t="s">
        <v>63</v>
      </c>
      <c r="D578" t="s">
        <v>15</v>
      </c>
      <c r="F578">
        <v>145</v>
      </c>
      <c r="G578">
        <v>11359</v>
      </c>
      <c r="H578" s="6">
        <f t="shared" si="18"/>
        <v>1.2765208204947618E-2</v>
      </c>
      <c r="I578" s="1">
        <v>43040</v>
      </c>
      <c r="J578" s="4">
        <v>2.85</v>
      </c>
      <c r="K578" s="4">
        <f t="shared" si="19"/>
        <v>413.25</v>
      </c>
    </row>
    <row r="579" spans="1:11" x14ac:dyDescent="0.35">
      <c r="A579" t="s">
        <v>62</v>
      </c>
      <c r="B579" t="s">
        <v>18</v>
      </c>
      <c r="C579" t="s">
        <v>63</v>
      </c>
      <c r="D579" t="s">
        <v>15</v>
      </c>
      <c r="F579">
        <v>136</v>
      </c>
      <c r="G579">
        <v>11159</v>
      </c>
      <c r="H579" s="6">
        <f t="shared" ref="H579:H642" si="20">F579/G579</f>
        <v>1.2187471995698539E-2</v>
      </c>
      <c r="I579" s="1">
        <v>43070</v>
      </c>
      <c r="J579" s="4">
        <v>2.85</v>
      </c>
      <c r="K579" s="4">
        <f t="shared" si="19"/>
        <v>387.6</v>
      </c>
    </row>
    <row r="580" spans="1:11" x14ac:dyDescent="0.35">
      <c r="A580" t="s">
        <v>62</v>
      </c>
      <c r="B580" t="s">
        <v>18</v>
      </c>
      <c r="C580" t="s">
        <v>63</v>
      </c>
      <c r="D580" t="s">
        <v>15</v>
      </c>
      <c r="F580">
        <v>130</v>
      </c>
      <c r="G580">
        <v>12034</v>
      </c>
      <c r="H580" s="6">
        <f t="shared" si="20"/>
        <v>1.0802725610769486E-2</v>
      </c>
      <c r="I580" s="1">
        <v>43101</v>
      </c>
      <c r="J580" s="4">
        <v>2.85</v>
      </c>
      <c r="K580" s="4">
        <f t="shared" si="19"/>
        <v>370.5</v>
      </c>
    </row>
    <row r="581" spans="1:11" x14ac:dyDescent="0.35">
      <c r="A581" t="s">
        <v>62</v>
      </c>
      <c r="B581" t="s">
        <v>18</v>
      </c>
      <c r="C581" t="s">
        <v>63</v>
      </c>
      <c r="D581" t="s">
        <v>15</v>
      </c>
      <c r="F581">
        <v>34</v>
      </c>
      <c r="G581">
        <v>11254</v>
      </c>
      <c r="H581" s="6">
        <f t="shared" si="20"/>
        <v>3.0211480362537764E-3</v>
      </c>
      <c r="I581" s="1">
        <v>43132</v>
      </c>
      <c r="J581" s="4">
        <v>2.85</v>
      </c>
      <c r="K581" s="4">
        <f t="shared" si="19"/>
        <v>96.9</v>
      </c>
    </row>
    <row r="582" spans="1:11" x14ac:dyDescent="0.35">
      <c r="A582" t="s">
        <v>62</v>
      </c>
      <c r="B582" t="s">
        <v>18</v>
      </c>
      <c r="C582" t="s">
        <v>64</v>
      </c>
      <c r="D582" t="s">
        <v>15</v>
      </c>
      <c r="F582">
        <v>908</v>
      </c>
      <c r="G582">
        <v>13055</v>
      </c>
      <c r="H582" s="6">
        <f t="shared" si="20"/>
        <v>6.9551895825354274E-2</v>
      </c>
      <c r="I582" s="1">
        <v>42552</v>
      </c>
      <c r="J582" s="4">
        <v>12.18</v>
      </c>
      <c r="K582" s="4">
        <f t="shared" si="19"/>
        <v>11059.44</v>
      </c>
    </row>
    <row r="583" spans="1:11" x14ac:dyDescent="0.35">
      <c r="A583" t="s">
        <v>62</v>
      </c>
      <c r="B583" t="s">
        <v>18</v>
      </c>
      <c r="C583" t="s">
        <v>64</v>
      </c>
      <c r="D583" t="s">
        <v>15</v>
      </c>
      <c r="F583">
        <v>762</v>
      </c>
      <c r="G583">
        <v>8410</v>
      </c>
      <c r="H583" s="6">
        <f t="shared" si="20"/>
        <v>9.0606420927467304E-2</v>
      </c>
      <c r="I583" s="1">
        <v>42583</v>
      </c>
      <c r="J583" s="4">
        <v>12.18</v>
      </c>
      <c r="K583" s="4">
        <f t="shared" si="19"/>
        <v>9281.16</v>
      </c>
    </row>
    <row r="584" spans="1:11" x14ac:dyDescent="0.35">
      <c r="A584" t="s">
        <v>62</v>
      </c>
      <c r="B584" t="s">
        <v>18</v>
      </c>
      <c r="C584" t="s">
        <v>64</v>
      </c>
      <c r="D584" t="s">
        <v>15</v>
      </c>
      <c r="F584">
        <v>836</v>
      </c>
      <c r="G584">
        <v>10509</v>
      </c>
      <c r="H584" s="6">
        <f t="shared" si="20"/>
        <v>7.9550861166619094E-2</v>
      </c>
      <c r="I584" s="1">
        <v>42614</v>
      </c>
      <c r="J584" s="4">
        <v>12.18</v>
      </c>
      <c r="K584" s="4">
        <f t="shared" si="19"/>
        <v>10182.48</v>
      </c>
    </row>
    <row r="585" spans="1:11" x14ac:dyDescent="0.35">
      <c r="A585" t="s">
        <v>62</v>
      </c>
      <c r="B585" t="s">
        <v>18</v>
      </c>
      <c r="C585" t="s">
        <v>64</v>
      </c>
      <c r="D585" t="s">
        <v>15</v>
      </c>
      <c r="F585">
        <v>913</v>
      </c>
      <c r="G585">
        <v>11434</v>
      </c>
      <c r="H585" s="6">
        <f t="shared" si="20"/>
        <v>7.9849571453559559E-2</v>
      </c>
      <c r="I585" s="1">
        <v>42644</v>
      </c>
      <c r="J585" s="4">
        <v>12.18</v>
      </c>
      <c r="K585" s="4">
        <f t="shared" si="19"/>
        <v>11120.34</v>
      </c>
    </row>
    <row r="586" spans="1:11" x14ac:dyDescent="0.35">
      <c r="A586" t="s">
        <v>62</v>
      </c>
      <c r="B586" t="s">
        <v>18</v>
      </c>
      <c r="C586" t="s">
        <v>64</v>
      </c>
      <c r="D586" t="s">
        <v>15</v>
      </c>
      <c r="F586">
        <v>952</v>
      </c>
      <c r="G586">
        <v>11305</v>
      </c>
      <c r="H586" s="6">
        <f t="shared" si="20"/>
        <v>8.4210526315789472E-2</v>
      </c>
      <c r="I586" s="1">
        <v>42675</v>
      </c>
      <c r="J586" s="4">
        <v>12.18</v>
      </c>
      <c r="K586" s="4">
        <f t="shared" si="19"/>
        <v>11595.36</v>
      </c>
    </row>
    <row r="587" spans="1:11" x14ac:dyDescent="0.35">
      <c r="A587" t="s">
        <v>62</v>
      </c>
      <c r="B587" t="s">
        <v>18</v>
      </c>
      <c r="C587" t="s">
        <v>64</v>
      </c>
      <c r="D587" t="s">
        <v>15</v>
      </c>
      <c r="F587">
        <v>917</v>
      </c>
      <c r="G587">
        <v>10811</v>
      </c>
      <c r="H587" s="6">
        <f t="shared" si="20"/>
        <v>8.4821015632226437E-2</v>
      </c>
      <c r="I587" s="1">
        <v>42705</v>
      </c>
      <c r="J587" s="4">
        <v>12.18</v>
      </c>
      <c r="K587" s="4">
        <f t="shared" si="19"/>
        <v>11169.06</v>
      </c>
    </row>
    <row r="588" spans="1:11" x14ac:dyDescent="0.35">
      <c r="A588" t="s">
        <v>62</v>
      </c>
      <c r="B588" t="s">
        <v>18</v>
      </c>
      <c r="C588" t="s">
        <v>64</v>
      </c>
      <c r="D588" t="s">
        <v>15</v>
      </c>
      <c r="F588">
        <v>892</v>
      </c>
      <c r="G588">
        <v>10858</v>
      </c>
      <c r="H588" s="6">
        <f t="shared" si="20"/>
        <v>8.2151409099281633E-2</v>
      </c>
      <c r="I588" s="1">
        <v>42736</v>
      </c>
      <c r="J588" s="4">
        <v>12.18</v>
      </c>
      <c r="K588" s="4">
        <f t="shared" si="19"/>
        <v>10864.56</v>
      </c>
    </row>
    <row r="589" spans="1:11" x14ac:dyDescent="0.35">
      <c r="A589" t="s">
        <v>62</v>
      </c>
      <c r="B589" t="s">
        <v>18</v>
      </c>
      <c r="C589" t="s">
        <v>64</v>
      </c>
      <c r="D589" t="s">
        <v>15</v>
      </c>
      <c r="F589">
        <v>892</v>
      </c>
      <c r="G589">
        <v>10858</v>
      </c>
      <c r="H589" s="6">
        <f t="shared" si="20"/>
        <v>8.2151409099281633E-2</v>
      </c>
      <c r="I589" s="1">
        <v>42767</v>
      </c>
      <c r="J589" s="4">
        <v>12.18</v>
      </c>
      <c r="K589" s="4">
        <f t="shared" si="19"/>
        <v>10864.56</v>
      </c>
    </row>
    <row r="590" spans="1:11" x14ac:dyDescent="0.35">
      <c r="A590" t="s">
        <v>62</v>
      </c>
      <c r="B590" t="s">
        <v>18</v>
      </c>
      <c r="C590" t="s">
        <v>64</v>
      </c>
      <c r="D590" t="s">
        <v>15</v>
      </c>
      <c r="F590">
        <v>967</v>
      </c>
      <c r="G590">
        <v>12082</v>
      </c>
      <c r="H590" s="6">
        <f t="shared" si="20"/>
        <v>8.0036417811620589E-2</v>
      </c>
      <c r="I590" s="1">
        <v>42795</v>
      </c>
      <c r="J590" s="4">
        <v>12.18</v>
      </c>
      <c r="K590" s="4">
        <f t="shared" si="19"/>
        <v>11778.06</v>
      </c>
    </row>
    <row r="591" spans="1:11" x14ac:dyDescent="0.35">
      <c r="A591" t="s">
        <v>62</v>
      </c>
      <c r="B591" t="s">
        <v>18</v>
      </c>
      <c r="C591" t="s">
        <v>64</v>
      </c>
      <c r="D591" t="s">
        <v>15</v>
      </c>
      <c r="F591">
        <v>644</v>
      </c>
      <c r="G591">
        <v>7591</v>
      </c>
      <c r="H591" s="6">
        <f t="shared" si="20"/>
        <v>8.4837307337636669E-2</v>
      </c>
      <c r="I591" s="1">
        <v>42826</v>
      </c>
      <c r="J591" s="4">
        <v>12.18</v>
      </c>
      <c r="K591" s="4">
        <f t="shared" si="19"/>
        <v>7843.92</v>
      </c>
    </row>
    <row r="592" spans="1:11" x14ac:dyDescent="0.35">
      <c r="A592" t="s">
        <v>62</v>
      </c>
      <c r="B592" t="s">
        <v>18</v>
      </c>
      <c r="C592" t="s">
        <v>64</v>
      </c>
      <c r="D592" t="s">
        <v>15</v>
      </c>
      <c r="F592">
        <v>1001</v>
      </c>
      <c r="G592">
        <v>11853</v>
      </c>
      <c r="H592" s="6">
        <f t="shared" si="20"/>
        <v>8.4451193790601536E-2</v>
      </c>
      <c r="I592" s="1">
        <v>42856</v>
      </c>
      <c r="J592" s="4">
        <v>12.18</v>
      </c>
      <c r="K592" s="4">
        <f t="shared" si="19"/>
        <v>12192.18</v>
      </c>
    </row>
    <row r="593" spans="1:11" x14ac:dyDescent="0.35">
      <c r="A593" t="s">
        <v>62</v>
      </c>
      <c r="B593" t="s">
        <v>18</v>
      </c>
      <c r="C593" t="s">
        <v>64</v>
      </c>
      <c r="D593" t="s">
        <v>15</v>
      </c>
      <c r="F593">
        <v>957</v>
      </c>
      <c r="G593">
        <v>10957</v>
      </c>
      <c r="H593" s="6">
        <f t="shared" si="20"/>
        <v>8.7341425572693254E-2</v>
      </c>
      <c r="I593" s="1">
        <v>42887</v>
      </c>
      <c r="J593" s="4">
        <v>12.18</v>
      </c>
      <c r="K593" s="4">
        <f t="shared" si="19"/>
        <v>11656.26</v>
      </c>
    </row>
    <row r="594" spans="1:11" x14ac:dyDescent="0.35">
      <c r="A594" t="s">
        <v>62</v>
      </c>
      <c r="B594" t="s">
        <v>18</v>
      </c>
      <c r="C594" t="s">
        <v>64</v>
      </c>
      <c r="D594" t="s">
        <v>15</v>
      </c>
      <c r="F594">
        <v>855</v>
      </c>
      <c r="G594">
        <v>10861</v>
      </c>
      <c r="H594" s="6">
        <f t="shared" si="20"/>
        <v>7.8722032961974039E-2</v>
      </c>
      <c r="I594" s="1">
        <v>42917</v>
      </c>
      <c r="J594" s="4">
        <v>12.18</v>
      </c>
      <c r="K594" s="4">
        <f t="shared" si="19"/>
        <v>10413.9</v>
      </c>
    </row>
    <row r="595" spans="1:11" x14ac:dyDescent="0.35">
      <c r="A595" t="s">
        <v>62</v>
      </c>
      <c r="B595" t="s">
        <v>18</v>
      </c>
      <c r="C595" t="s">
        <v>64</v>
      </c>
      <c r="D595" t="s">
        <v>15</v>
      </c>
      <c r="F595">
        <v>781</v>
      </c>
      <c r="G595">
        <v>8881</v>
      </c>
      <c r="H595" s="6">
        <f t="shared" si="20"/>
        <v>8.7940547235671657E-2</v>
      </c>
      <c r="I595" s="1">
        <v>42948</v>
      </c>
      <c r="J595" s="4">
        <v>12.18</v>
      </c>
      <c r="K595" s="4">
        <f t="shared" si="19"/>
        <v>9512.58</v>
      </c>
    </row>
    <row r="596" spans="1:11" x14ac:dyDescent="0.35">
      <c r="A596" t="s">
        <v>62</v>
      </c>
      <c r="B596" t="s">
        <v>18</v>
      </c>
      <c r="C596" t="s">
        <v>64</v>
      </c>
      <c r="D596" t="s">
        <v>15</v>
      </c>
      <c r="F596">
        <v>829</v>
      </c>
      <c r="G596">
        <v>10575</v>
      </c>
      <c r="H596" s="6">
        <f t="shared" si="20"/>
        <v>7.8392434988179674E-2</v>
      </c>
      <c r="I596" s="1">
        <v>42979</v>
      </c>
      <c r="J596" s="4">
        <v>12.18</v>
      </c>
      <c r="K596" s="4">
        <f t="shared" si="19"/>
        <v>10097.219999999999</v>
      </c>
    </row>
    <row r="597" spans="1:11" x14ac:dyDescent="0.35">
      <c r="A597" t="s">
        <v>62</v>
      </c>
      <c r="B597" t="s">
        <v>18</v>
      </c>
      <c r="C597" t="s">
        <v>64</v>
      </c>
      <c r="D597" t="s">
        <v>15</v>
      </c>
      <c r="F597">
        <v>929</v>
      </c>
      <c r="G597">
        <v>11732</v>
      </c>
      <c r="H597" s="6">
        <f t="shared" si="20"/>
        <v>7.9185134674394822E-2</v>
      </c>
      <c r="I597" s="1">
        <v>43009</v>
      </c>
      <c r="J597" s="4">
        <v>12.18</v>
      </c>
      <c r="K597" s="4">
        <f t="shared" si="19"/>
        <v>11315.22</v>
      </c>
    </row>
    <row r="598" spans="1:11" x14ac:dyDescent="0.35">
      <c r="A598" t="s">
        <v>62</v>
      </c>
      <c r="B598" t="s">
        <v>18</v>
      </c>
      <c r="C598" t="s">
        <v>64</v>
      </c>
      <c r="D598" t="s">
        <v>15</v>
      </c>
      <c r="F598">
        <v>843</v>
      </c>
      <c r="G598">
        <v>11218</v>
      </c>
      <c r="H598" s="6">
        <f t="shared" si="20"/>
        <v>7.5147085041896947E-2</v>
      </c>
      <c r="I598" s="1">
        <v>43040</v>
      </c>
      <c r="J598" s="4">
        <v>12.18</v>
      </c>
      <c r="K598" s="4">
        <f t="shared" si="19"/>
        <v>10267.74</v>
      </c>
    </row>
    <row r="599" spans="1:11" x14ac:dyDescent="0.35">
      <c r="A599" t="s">
        <v>62</v>
      </c>
      <c r="B599" t="s">
        <v>18</v>
      </c>
      <c r="C599" t="s">
        <v>64</v>
      </c>
      <c r="D599" t="s">
        <v>15</v>
      </c>
      <c r="F599">
        <v>830</v>
      </c>
      <c r="G599">
        <v>11092</v>
      </c>
      <c r="H599" s="6">
        <f t="shared" si="20"/>
        <v>7.4828705373241974E-2</v>
      </c>
      <c r="I599" s="1">
        <v>43070</v>
      </c>
      <c r="J599" s="4">
        <v>12.18</v>
      </c>
      <c r="K599" s="4">
        <f t="shared" si="19"/>
        <v>10109.4</v>
      </c>
    </row>
    <row r="600" spans="1:11" x14ac:dyDescent="0.35">
      <c r="A600" t="s">
        <v>62</v>
      </c>
      <c r="B600" t="s">
        <v>18</v>
      </c>
      <c r="C600" t="s">
        <v>64</v>
      </c>
      <c r="D600" t="s">
        <v>15</v>
      </c>
      <c r="F600">
        <v>908</v>
      </c>
      <c r="G600">
        <v>11961</v>
      </c>
      <c r="H600" s="6">
        <f t="shared" si="20"/>
        <v>7.5913385168464173E-2</v>
      </c>
      <c r="I600" s="1">
        <v>43101</v>
      </c>
      <c r="J600" s="4">
        <v>12.18</v>
      </c>
      <c r="K600" s="4">
        <f t="shared" si="19"/>
        <v>11059.44</v>
      </c>
    </row>
    <row r="601" spans="1:11" x14ac:dyDescent="0.35">
      <c r="A601" t="s">
        <v>62</v>
      </c>
      <c r="B601" t="s">
        <v>18</v>
      </c>
      <c r="C601" t="s">
        <v>64</v>
      </c>
      <c r="D601" t="s">
        <v>15</v>
      </c>
      <c r="F601">
        <v>195</v>
      </c>
      <c r="G601">
        <v>11206</v>
      </c>
      <c r="H601" s="6">
        <f t="shared" si="20"/>
        <v>1.7401392111368909E-2</v>
      </c>
      <c r="I601" s="1">
        <v>43132</v>
      </c>
      <c r="J601" s="4">
        <v>12.18</v>
      </c>
      <c r="K601" s="4">
        <f t="shared" si="19"/>
        <v>2375.1</v>
      </c>
    </row>
    <row r="602" spans="1:11" x14ac:dyDescent="0.35">
      <c r="A602" t="s">
        <v>62</v>
      </c>
      <c r="B602" t="s">
        <v>18</v>
      </c>
      <c r="C602" t="s">
        <v>66</v>
      </c>
      <c r="D602" t="s">
        <v>15</v>
      </c>
      <c r="F602">
        <v>152</v>
      </c>
      <c r="G602">
        <v>1569</v>
      </c>
      <c r="H602" s="6">
        <f t="shared" si="20"/>
        <v>9.6876991714467814E-2</v>
      </c>
      <c r="I602" s="1">
        <v>42552</v>
      </c>
      <c r="J602" s="4">
        <v>5.0199999999999996</v>
      </c>
      <c r="K602" s="4">
        <f t="shared" ref="K602:K665" si="21">J602*F602</f>
        <v>763.04</v>
      </c>
    </row>
    <row r="603" spans="1:11" x14ac:dyDescent="0.35">
      <c r="A603" t="s">
        <v>62</v>
      </c>
      <c r="B603" t="s">
        <v>18</v>
      </c>
      <c r="C603" t="s">
        <v>66</v>
      </c>
      <c r="D603" t="s">
        <v>15</v>
      </c>
      <c r="F603">
        <v>152</v>
      </c>
      <c r="G603">
        <v>1202</v>
      </c>
      <c r="H603" s="6">
        <f t="shared" si="20"/>
        <v>0.12645590682196339</v>
      </c>
      <c r="I603" s="1">
        <v>42583</v>
      </c>
      <c r="J603" s="4">
        <v>5.0199999999999996</v>
      </c>
      <c r="K603" s="4">
        <f t="shared" si="21"/>
        <v>763.04</v>
      </c>
    </row>
    <row r="604" spans="1:11" x14ac:dyDescent="0.35">
      <c r="A604" t="s">
        <v>62</v>
      </c>
      <c r="B604" t="s">
        <v>18</v>
      </c>
      <c r="C604" t="s">
        <v>66</v>
      </c>
      <c r="D604" t="s">
        <v>15</v>
      </c>
      <c r="F604">
        <v>115</v>
      </c>
      <c r="G604">
        <v>1229</v>
      </c>
      <c r="H604" s="6">
        <f t="shared" si="20"/>
        <v>9.3572009764035805E-2</v>
      </c>
      <c r="I604" s="1">
        <v>42614</v>
      </c>
      <c r="J604" s="4">
        <v>5.0199999999999996</v>
      </c>
      <c r="K604" s="4">
        <f t="shared" si="21"/>
        <v>577.29999999999995</v>
      </c>
    </row>
    <row r="605" spans="1:11" x14ac:dyDescent="0.35">
      <c r="A605" t="s">
        <v>62</v>
      </c>
      <c r="B605" t="s">
        <v>18</v>
      </c>
      <c r="C605" t="s">
        <v>66</v>
      </c>
      <c r="D605" t="s">
        <v>15</v>
      </c>
      <c r="F605">
        <v>129</v>
      </c>
      <c r="G605">
        <v>1423</v>
      </c>
      <c r="H605" s="6">
        <f t="shared" si="20"/>
        <v>9.0653548840477868E-2</v>
      </c>
      <c r="I605" s="1">
        <v>42644</v>
      </c>
      <c r="J605" s="4">
        <v>5.0199999999999996</v>
      </c>
      <c r="K605" s="4">
        <f t="shared" si="21"/>
        <v>647.57999999999993</v>
      </c>
    </row>
    <row r="606" spans="1:11" x14ac:dyDescent="0.35">
      <c r="A606" t="s">
        <v>62</v>
      </c>
      <c r="B606" t="s">
        <v>18</v>
      </c>
      <c r="C606" t="s">
        <v>66</v>
      </c>
      <c r="D606" t="s">
        <v>15</v>
      </c>
      <c r="F606">
        <v>143</v>
      </c>
      <c r="G606">
        <v>1307</v>
      </c>
      <c r="H606" s="6">
        <f t="shared" si="20"/>
        <v>0.10941086457536343</v>
      </c>
      <c r="I606" s="1">
        <v>42675</v>
      </c>
      <c r="J606" s="4">
        <v>5.0199999999999996</v>
      </c>
      <c r="K606" s="4">
        <f t="shared" si="21"/>
        <v>717.8599999999999</v>
      </c>
    </row>
    <row r="607" spans="1:11" x14ac:dyDescent="0.35">
      <c r="A607" t="s">
        <v>62</v>
      </c>
      <c r="B607" t="s">
        <v>18</v>
      </c>
      <c r="C607" t="s">
        <v>66</v>
      </c>
      <c r="D607" t="s">
        <v>15</v>
      </c>
      <c r="F607">
        <v>121</v>
      </c>
      <c r="G607">
        <v>1267</v>
      </c>
      <c r="H607" s="6">
        <f t="shared" si="20"/>
        <v>9.5501183898973954E-2</v>
      </c>
      <c r="I607" s="1">
        <v>42705</v>
      </c>
      <c r="J607" s="4">
        <v>5.0199999999999996</v>
      </c>
      <c r="K607" s="4">
        <f t="shared" si="21"/>
        <v>607.41999999999996</v>
      </c>
    </row>
    <row r="608" spans="1:11" x14ac:dyDescent="0.35">
      <c r="A608" t="s">
        <v>62</v>
      </c>
      <c r="B608" t="s">
        <v>18</v>
      </c>
      <c r="C608" t="s">
        <v>66</v>
      </c>
      <c r="D608" t="s">
        <v>15</v>
      </c>
      <c r="F608">
        <v>107</v>
      </c>
      <c r="G608">
        <v>1224</v>
      </c>
      <c r="H608" s="6">
        <f t="shared" si="20"/>
        <v>8.7418300653594766E-2</v>
      </c>
      <c r="I608" s="1">
        <v>42736</v>
      </c>
      <c r="J608" s="4">
        <v>5.0199999999999996</v>
      </c>
      <c r="K608" s="4">
        <f t="shared" si="21"/>
        <v>537.14</v>
      </c>
    </row>
    <row r="609" spans="1:11" x14ac:dyDescent="0.35">
      <c r="A609" t="s">
        <v>62</v>
      </c>
      <c r="B609" t="s">
        <v>18</v>
      </c>
      <c r="C609" t="s">
        <v>66</v>
      </c>
      <c r="D609" t="s">
        <v>15</v>
      </c>
      <c r="F609">
        <v>107</v>
      </c>
      <c r="G609">
        <v>1224</v>
      </c>
      <c r="H609" s="6">
        <f t="shared" si="20"/>
        <v>8.7418300653594766E-2</v>
      </c>
      <c r="I609" s="1">
        <v>42767</v>
      </c>
      <c r="J609" s="4">
        <v>5.0199999999999996</v>
      </c>
      <c r="K609" s="4">
        <f t="shared" si="21"/>
        <v>537.14</v>
      </c>
    </row>
    <row r="610" spans="1:11" x14ac:dyDescent="0.35">
      <c r="A610" t="s">
        <v>62</v>
      </c>
      <c r="B610" t="s">
        <v>18</v>
      </c>
      <c r="C610" t="s">
        <v>66</v>
      </c>
      <c r="D610" t="s">
        <v>15</v>
      </c>
      <c r="F610">
        <v>135</v>
      </c>
      <c r="G610">
        <v>1417</v>
      </c>
      <c r="H610" s="6">
        <f t="shared" si="20"/>
        <v>9.5271700776287938E-2</v>
      </c>
      <c r="I610" s="1">
        <v>42795</v>
      </c>
      <c r="J610" s="4">
        <v>5.0199999999999996</v>
      </c>
      <c r="K610" s="4">
        <f t="shared" si="21"/>
        <v>677.69999999999993</v>
      </c>
    </row>
    <row r="611" spans="1:11" x14ac:dyDescent="0.35">
      <c r="A611" t="s">
        <v>62</v>
      </c>
      <c r="B611" t="s">
        <v>18</v>
      </c>
      <c r="C611" t="s">
        <v>66</v>
      </c>
      <c r="D611" t="s">
        <v>15</v>
      </c>
      <c r="F611">
        <v>87</v>
      </c>
      <c r="G611">
        <v>873</v>
      </c>
      <c r="H611" s="6">
        <f t="shared" si="20"/>
        <v>9.9656357388316158E-2</v>
      </c>
      <c r="I611" s="1">
        <v>42826</v>
      </c>
      <c r="J611" s="4">
        <v>5.0199999999999996</v>
      </c>
      <c r="K611" s="4">
        <f t="shared" si="21"/>
        <v>436.73999999999995</v>
      </c>
    </row>
    <row r="612" spans="1:11" x14ac:dyDescent="0.35">
      <c r="A612" t="s">
        <v>62</v>
      </c>
      <c r="B612" t="s">
        <v>18</v>
      </c>
      <c r="C612" t="s">
        <v>66</v>
      </c>
      <c r="D612" t="s">
        <v>15</v>
      </c>
      <c r="F612">
        <v>132</v>
      </c>
      <c r="G612">
        <v>1395</v>
      </c>
      <c r="H612" s="6">
        <f t="shared" si="20"/>
        <v>9.4623655913978491E-2</v>
      </c>
      <c r="I612" s="1">
        <v>42856</v>
      </c>
      <c r="J612" s="4">
        <v>5.0199999999999996</v>
      </c>
      <c r="K612" s="4">
        <f t="shared" si="21"/>
        <v>662.64</v>
      </c>
    </row>
    <row r="613" spans="1:11" x14ac:dyDescent="0.35">
      <c r="A613" t="s">
        <v>62</v>
      </c>
      <c r="B613" t="s">
        <v>18</v>
      </c>
      <c r="C613" t="s">
        <v>66</v>
      </c>
      <c r="D613" t="s">
        <v>15</v>
      </c>
      <c r="F613">
        <v>116</v>
      </c>
      <c r="G613">
        <v>1332</v>
      </c>
      <c r="H613" s="6">
        <f t="shared" si="20"/>
        <v>8.7087087087087081E-2</v>
      </c>
      <c r="I613" s="1">
        <v>42887</v>
      </c>
      <c r="J613" s="4">
        <v>5.0199999999999996</v>
      </c>
      <c r="K613" s="4">
        <f t="shared" si="21"/>
        <v>582.31999999999994</v>
      </c>
    </row>
    <row r="614" spans="1:11" x14ac:dyDescent="0.35">
      <c r="A614" t="s">
        <v>62</v>
      </c>
      <c r="B614" t="s">
        <v>18</v>
      </c>
      <c r="C614" t="s">
        <v>66</v>
      </c>
      <c r="D614" t="s">
        <v>15</v>
      </c>
      <c r="F614">
        <v>129</v>
      </c>
      <c r="G614">
        <v>1341</v>
      </c>
      <c r="H614" s="6">
        <f t="shared" si="20"/>
        <v>9.6196868008948541E-2</v>
      </c>
      <c r="I614" s="1">
        <v>42917</v>
      </c>
      <c r="J614" s="4">
        <v>5.0199999999999996</v>
      </c>
      <c r="K614" s="4">
        <f t="shared" si="21"/>
        <v>647.57999999999993</v>
      </c>
    </row>
    <row r="615" spans="1:11" x14ac:dyDescent="0.35">
      <c r="A615" t="s">
        <v>62</v>
      </c>
      <c r="B615" t="s">
        <v>18</v>
      </c>
      <c r="C615" t="s">
        <v>66</v>
      </c>
      <c r="D615" t="s">
        <v>15</v>
      </c>
      <c r="F615">
        <v>168</v>
      </c>
      <c r="G615">
        <v>1408</v>
      </c>
      <c r="H615" s="6">
        <f t="shared" si="20"/>
        <v>0.11931818181818182</v>
      </c>
      <c r="I615" s="1">
        <v>42948</v>
      </c>
      <c r="J615" s="4">
        <v>5.0199999999999996</v>
      </c>
      <c r="K615" s="4">
        <f t="shared" si="21"/>
        <v>843.3599999999999</v>
      </c>
    </row>
    <row r="616" spans="1:11" x14ac:dyDescent="0.35">
      <c r="A616" t="s">
        <v>62</v>
      </c>
      <c r="B616" t="s">
        <v>18</v>
      </c>
      <c r="C616" t="s">
        <v>66</v>
      </c>
      <c r="D616" t="s">
        <v>15</v>
      </c>
      <c r="F616">
        <v>106</v>
      </c>
      <c r="G616">
        <v>1343</v>
      </c>
      <c r="H616" s="6">
        <f t="shared" si="20"/>
        <v>7.8927773641102011E-2</v>
      </c>
      <c r="I616" s="1">
        <v>42979</v>
      </c>
      <c r="J616" s="4">
        <v>5.0199999999999996</v>
      </c>
      <c r="K616" s="4">
        <f t="shared" si="21"/>
        <v>532.12</v>
      </c>
    </row>
    <row r="617" spans="1:11" x14ac:dyDescent="0.35">
      <c r="A617" t="s">
        <v>62</v>
      </c>
      <c r="B617" t="s">
        <v>18</v>
      </c>
      <c r="C617" t="s">
        <v>66</v>
      </c>
      <c r="D617" t="s">
        <v>15</v>
      </c>
      <c r="F617">
        <v>167</v>
      </c>
      <c r="G617">
        <v>1654</v>
      </c>
      <c r="H617" s="6">
        <f t="shared" si="20"/>
        <v>0.10096735187424426</v>
      </c>
      <c r="I617" s="1">
        <v>43009</v>
      </c>
      <c r="J617" s="4">
        <v>5.0199999999999996</v>
      </c>
      <c r="K617" s="4">
        <f t="shared" si="21"/>
        <v>838.33999999999992</v>
      </c>
    </row>
    <row r="618" spans="1:11" x14ac:dyDescent="0.35">
      <c r="A618" t="s">
        <v>62</v>
      </c>
      <c r="B618" t="s">
        <v>18</v>
      </c>
      <c r="C618" t="s">
        <v>66</v>
      </c>
      <c r="D618" t="s">
        <v>15</v>
      </c>
      <c r="F618">
        <v>149</v>
      </c>
      <c r="G618">
        <v>1528</v>
      </c>
      <c r="H618" s="6">
        <f t="shared" si="20"/>
        <v>9.7513089005235601E-2</v>
      </c>
      <c r="I618" s="1">
        <v>43040</v>
      </c>
      <c r="J618" s="4">
        <v>5.0199999999999996</v>
      </c>
      <c r="K618" s="4">
        <f t="shared" si="21"/>
        <v>747.9799999999999</v>
      </c>
    </row>
    <row r="619" spans="1:11" x14ac:dyDescent="0.35">
      <c r="A619" t="s">
        <v>62</v>
      </c>
      <c r="B619" t="s">
        <v>18</v>
      </c>
      <c r="C619" t="s">
        <v>66</v>
      </c>
      <c r="D619" t="s">
        <v>15</v>
      </c>
      <c r="F619">
        <v>122</v>
      </c>
      <c r="G619">
        <v>1581</v>
      </c>
      <c r="H619" s="6">
        <f t="shared" si="20"/>
        <v>7.7166350411132192E-2</v>
      </c>
      <c r="I619" s="1">
        <v>43070</v>
      </c>
      <c r="J619" s="4">
        <v>5.0199999999999996</v>
      </c>
      <c r="K619" s="4">
        <f t="shared" si="21"/>
        <v>612.43999999999994</v>
      </c>
    </row>
    <row r="620" spans="1:11" x14ac:dyDescent="0.35">
      <c r="A620" t="s">
        <v>62</v>
      </c>
      <c r="B620" t="s">
        <v>18</v>
      </c>
      <c r="C620" t="s">
        <v>66</v>
      </c>
      <c r="D620" t="s">
        <v>15</v>
      </c>
      <c r="F620">
        <v>184</v>
      </c>
      <c r="G620">
        <v>1861</v>
      </c>
      <c r="H620" s="6">
        <f t="shared" si="20"/>
        <v>9.8871574422353573E-2</v>
      </c>
      <c r="I620" s="1">
        <v>43101</v>
      </c>
      <c r="J620" s="4">
        <v>5.0199999999999996</v>
      </c>
      <c r="K620" s="4">
        <f t="shared" si="21"/>
        <v>923.68</v>
      </c>
    </row>
    <row r="621" spans="1:11" x14ac:dyDescent="0.35">
      <c r="A621" t="s">
        <v>62</v>
      </c>
      <c r="B621" t="s">
        <v>18</v>
      </c>
      <c r="C621" t="s">
        <v>66</v>
      </c>
      <c r="D621" t="s">
        <v>15</v>
      </c>
      <c r="F621">
        <v>29</v>
      </c>
      <c r="G621">
        <v>1469</v>
      </c>
      <c r="H621" s="6">
        <f t="shared" si="20"/>
        <v>1.9741320626276378E-2</v>
      </c>
      <c r="I621" s="1">
        <v>43132</v>
      </c>
      <c r="J621" s="4">
        <v>5.0199999999999996</v>
      </c>
      <c r="K621" s="4">
        <f t="shared" si="21"/>
        <v>145.57999999999998</v>
      </c>
    </row>
    <row r="622" spans="1:11" x14ac:dyDescent="0.35">
      <c r="A622" t="s">
        <v>62</v>
      </c>
      <c r="B622" t="s">
        <v>18</v>
      </c>
      <c r="C622" t="s">
        <v>65</v>
      </c>
      <c r="D622" t="s">
        <v>15</v>
      </c>
      <c r="F622">
        <v>262</v>
      </c>
      <c r="G622">
        <v>1838</v>
      </c>
      <c r="H622" s="6">
        <f t="shared" si="20"/>
        <v>0.1425462459194777</v>
      </c>
      <c r="I622" s="1">
        <v>42552</v>
      </c>
      <c r="J622" s="4">
        <v>4.99</v>
      </c>
      <c r="K622" s="4">
        <f t="shared" si="21"/>
        <v>1307.3800000000001</v>
      </c>
    </row>
    <row r="623" spans="1:11" x14ac:dyDescent="0.35">
      <c r="A623" t="s">
        <v>62</v>
      </c>
      <c r="B623" t="s">
        <v>18</v>
      </c>
      <c r="C623" t="s">
        <v>65</v>
      </c>
      <c r="D623" t="s">
        <v>15</v>
      </c>
      <c r="F623">
        <v>168</v>
      </c>
      <c r="G623">
        <v>1414</v>
      </c>
      <c r="H623" s="6">
        <f t="shared" si="20"/>
        <v>0.11881188118811881</v>
      </c>
      <c r="I623" s="1">
        <v>42583</v>
      </c>
      <c r="J623" s="4">
        <v>4.99</v>
      </c>
      <c r="K623" s="4">
        <f t="shared" si="21"/>
        <v>838.32</v>
      </c>
    </row>
    <row r="624" spans="1:11" x14ac:dyDescent="0.35">
      <c r="A624" t="s">
        <v>62</v>
      </c>
      <c r="B624" t="s">
        <v>18</v>
      </c>
      <c r="C624" t="s">
        <v>65</v>
      </c>
      <c r="D624" t="s">
        <v>15</v>
      </c>
      <c r="F624">
        <v>179</v>
      </c>
      <c r="G624">
        <v>1436</v>
      </c>
      <c r="H624" s="6">
        <f t="shared" si="20"/>
        <v>0.12465181058495822</v>
      </c>
      <c r="I624" s="1">
        <v>42614</v>
      </c>
      <c r="J624" s="4">
        <v>4.99</v>
      </c>
      <c r="K624" s="4">
        <f t="shared" si="21"/>
        <v>893.21</v>
      </c>
    </row>
    <row r="625" spans="1:11" x14ac:dyDescent="0.35">
      <c r="A625" t="s">
        <v>62</v>
      </c>
      <c r="B625" t="s">
        <v>18</v>
      </c>
      <c r="C625" t="s">
        <v>65</v>
      </c>
      <c r="D625" t="s">
        <v>15</v>
      </c>
      <c r="F625">
        <v>183</v>
      </c>
      <c r="G625">
        <v>1480</v>
      </c>
      <c r="H625" s="6">
        <f t="shared" si="20"/>
        <v>0.12364864864864865</v>
      </c>
      <c r="I625" s="1">
        <v>42644</v>
      </c>
      <c r="J625" s="4">
        <v>4.99</v>
      </c>
      <c r="K625" s="4">
        <f t="shared" si="21"/>
        <v>913.17000000000007</v>
      </c>
    </row>
    <row r="626" spans="1:11" x14ac:dyDescent="0.35">
      <c r="A626" t="s">
        <v>62</v>
      </c>
      <c r="B626" t="s">
        <v>18</v>
      </c>
      <c r="C626" t="s">
        <v>65</v>
      </c>
      <c r="D626" t="s">
        <v>15</v>
      </c>
      <c r="F626">
        <v>209</v>
      </c>
      <c r="G626">
        <v>1482</v>
      </c>
      <c r="H626" s="6">
        <f t="shared" si="20"/>
        <v>0.14102564102564102</v>
      </c>
      <c r="I626" s="1">
        <v>42675</v>
      </c>
      <c r="J626" s="4">
        <v>4.99</v>
      </c>
      <c r="K626" s="4">
        <f t="shared" si="21"/>
        <v>1042.9100000000001</v>
      </c>
    </row>
    <row r="627" spans="1:11" x14ac:dyDescent="0.35">
      <c r="A627" t="s">
        <v>62</v>
      </c>
      <c r="B627" t="s">
        <v>18</v>
      </c>
      <c r="C627" t="s">
        <v>65</v>
      </c>
      <c r="D627" t="s">
        <v>15</v>
      </c>
      <c r="F627">
        <v>169</v>
      </c>
      <c r="G627">
        <v>1560</v>
      </c>
      <c r="H627" s="6">
        <f t="shared" si="20"/>
        <v>0.10833333333333334</v>
      </c>
      <c r="I627" s="1">
        <v>42705</v>
      </c>
      <c r="J627" s="4">
        <v>4.99</v>
      </c>
      <c r="K627" s="4">
        <f t="shared" si="21"/>
        <v>843.31000000000006</v>
      </c>
    </row>
    <row r="628" spans="1:11" x14ac:dyDescent="0.35">
      <c r="A628" t="s">
        <v>62</v>
      </c>
      <c r="B628" t="s">
        <v>18</v>
      </c>
      <c r="C628" t="s">
        <v>65</v>
      </c>
      <c r="D628" t="s">
        <v>15</v>
      </c>
      <c r="F628">
        <v>171</v>
      </c>
      <c r="G628">
        <v>1452</v>
      </c>
      <c r="H628" s="6">
        <f t="shared" si="20"/>
        <v>0.11776859504132231</v>
      </c>
      <c r="I628" s="1">
        <v>42736</v>
      </c>
      <c r="J628" s="4">
        <v>4.99</v>
      </c>
      <c r="K628" s="4">
        <f t="shared" si="21"/>
        <v>853.29000000000008</v>
      </c>
    </row>
    <row r="629" spans="1:11" x14ac:dyDescent="0.35">
      <c r="A629" t="s">
        <v>62</v>
      </c>
      <c r="B629" t="s">
        <v>18</v>
      </c>
      <c r="C629" t="s">
        <v>65</v>
      </c>
      <c r="D629" t="s">
        <v>15</v>
      </c>
      <c r="F629">
        <v>171</v>
      </c>
      <c r="G629">
        <v>1452</v>
      </c>
      <c r="H629" s="6">
        <f t="shared" si="20"/>
        <v>0.11776859504132231</v>
      </c>
      <c r="I629" s="1">
        <v>42767</v>
      </c>
      <c r="J629" s="4">
        <v>4.99</v>
      </c>
      <c r="K629" s="4">
        <f t="shared" si="21"/>
        <v>853.29000000000008</v>
      </c>
    </row>
    <row r="630" spans="1:11" x14ac:dyDescent="0.35">
      <c r="A630" t="s">
        <v>62</v>
      </c>
      <c r="B630" t="s">
        <v>18</v>
      </c>
      <c r="C630" t="s">
        <v>65</v>
      </c>
      <c r="D630" t="s">
        <v>15</v>
      </c>
      <c r="F630">
        <v>253</v>
      </c>
      <c r="G630">
        <v>1744</v>
      </c>
      <c r="H630" s="6">
        <f t="shared" si="20"/>
        <v>0.14506880733944955</v>
      </c>
      <c r="I630" s="1">
        <v>42795</v>
      </c>
      <c r="J630" s="4">
        <v>4.99</v>
      </c>
      <c r="K630" s="4">
        <f t="shared" si="21"/>
        <v>1262.47</v>
      </c>
    </row>
    <row r="631" spans="1:11" x14ac:dyDescent="0.35">
      <c r="A631" t="s">
        <v>62</v>
      </c>
      <c r="B631" t="s">
        <v>18</v>
      </c>
      <c r="C631" t="s">
        <v>65</v>
      </c>
      <c r="D631" t="s">
        <v>15</v>
      </c>
      <c r="F631">
        <v>140</v>
      </c>
      <c r="G631">
        <v>1117</v>
      </c>
      <c r="H631" s="6">
        <f t="shared" si="20"/>
        <v>0.12533572068039392</v>
      </c>
      <c r="I631" s="1">
        <v>42826</v>
      </c>
      <c r="J631" s="4">
        <v>4.99</v>
      </c>
      <c r="K631" s="4">
        <f t="shared" si="21"/>
        <v>698.6</v>
      </c>
    </row>
    <row r="632" spans="1:11" x14ac:dyDescent="0.35">
      <c r="A632" t="s">
        <v>62</v>
      </c>
      <c r="B632" t="s">
        <v>18</v>
      </c>
      <c r="C632" t="s">
        <v>65</v>
      </c>
      <c r="D632" t="s">
        <v>15</v>
      </c>
      <c r="F632">
        <v>257</v>
      </c>
      <c r="G632">
        <v>1745</v>
      </c>
      <c r="H632" s="6">
        <f t="shared" si="20"/>
        <v>0.14727793696275071</v>
      </c>
      <c r="I632" s="1">
        <v>42856</v>
      </c>
      <c r="J632" s="4">
        <v>4.99</v>
      </c>
      <c r="K632" s="4">
        <f t="shared" si="21"/>
        <v>1282.43</v>
      </c>
    </row>
    <row r="633" spans="1:11" x14ac:dyDescent="0.35">
      <c r="A633" t="s">
        <v>62</v>
      </c>
      <c r="B633" t="s">
        <v>18</v>
      </c>
      <c r="C633" t="s">
        <v>65</v>
      </c>
      <c r="D633" t="s">
        <v>15</v>
      </c>
      <c r="F633">
        <v>210</v>
      </c>
      <c r="G633">
        <v>1527</v>
      </c>
      <c r="H633" s="6">
        <f t="shared" si="20"/>
        <v>0.13752455795677801</v>
      </c>
      <c r="I633" s="1">
        <v>42887</v>
      </c>
      <c r="J633" s="4">
        <v>4.99</v>
      </c>
      <c r="K633" s="4">
        <f t="shared" si="21"/>
        <v>1047.9000000000001</v>
      </c>
    </row>
    <row r="634" spans="1:11" x14ac:dyDescent="0.35">
      <c r="A634" t="s">
        <v>62</v>
      </c>
      <c r="B634" t="s">
        <v>18</v>
      </c>
      <c r="C634" t="s">
        <v>65</v>
      </c>
      <c r="D634" t="s">
        <v>15</v>
      </c>
      <c r="F634">
        <v>234</v>
      </c>
      <c r="G634">
        <v>1574</v>
      </c>
      <c r="H634" s="6">
        <f t="shared" si="20"/>
        <v>0.14866581956797967</v>
      </c>
      <c r="I634" s="1">
        <v>42917</v>
      </c>
      <c r="J634" s="4">
        <v>4.99</v>
      </c>
      <c r="K634" s="4">
        <f t="shared" si="21"/>
        <v>1167.6600000000001</v>
      </c>
    </row>
    <row r="635" spans="1:11" x14ac:dyDescent="0.35">
      <c r="A635" t="s">
        <v>62</v>
      </c>
      <c r="B635" t="s">
        <v>18</v>
      </c>
      <c r="C635" t="s">
        <v>65</v>
      </c>
      <c r="D635" t="s">
        <v>15</v>
      </c>
      <c r="F635">
        <v>280</v>
      </c>
      <c r="G635">
        <v>1546</v>
      </c>
      <c r="H635" s="6">
        <f t="shared" si="20"/>
        <v>0.18111254851228978</v>
      </c>
      <c r="I635" s="1">
        <v>42948</v>
      </c>
      <c r="J635" s="4">
        <v>4.99</v>
      </c>
      <c r="K635" s="4">
        <f t="shared" si="21"/>
        <v>1397.2</v>
      </c>
    </row>
    <row r="636" spans="1:11" x14ac:dyDescent="0.35">
      <c r="A636" t="s">
        <v>62</v>
      </c>
      <c r="B636" t="s">
        <v>18</v>
      </c>
      <c r="C636" t="s">
        <v>65</v>
      </c>
      <c r="D636" t="s">
        <v>15</v>
      </c>
      <c r="F636">
        <v>227</v>
      </c>
      <c r="G636">
        <v>1510</v>
      </c>
      <c r="H636" s="6">
        <f t="shared" si="20"/>
        <v>0.15033112582781458</v>
      </c>
      <c r="I636" s="1">
        <v>42979</v>
      </c>
      <c r="J636" s="4">
        <v>4.99</v>
      </c>
      <c r="K636" s="4">
        <f t="shared" si="21"/>
        <v>1132.73</v>
      </c>
    </row>
    <row r="637" spans="1:11" x14ac:dyDescent="0.35">
      <c r="A637" t="s">
        <v>62</v>
      </c>
      <c r="B637" t="s">
        <v>18</v>
      </c>
      <c r="C637" t="s">
        <v>65</v>
      </c>
      <c r="D637" t="s">
        <v>15</v>
      </c>
      <c r="F637">
        <v>215</v>
      </c>
      <c r="G637">
        <v>1714</v>
      </c>
      <c r="H637" s="6">
        <f t="shared" si="20"/>
        <v>0.12543757292882146</v>
      </c>
      <c r="I637" s="1">
        <v>43009</v>
      </c>
      <c r="J637" s="4">
        <v>4.99</v>
      </c>
      <c r="K637" s="4">
        <f t="shared" si="21"/>
        <v>1072.8500000000001</v>
      </c>
    </row>
    <row r="638" spans="1:11" x14ac:dyDescent="0.35">
      <c r="A638" t="s">
        <v>62</v>
      </c>
      <c r="B638" t="s">
        <v>18</v>
      </c>
      <c r="C638" t="s">
        <v>65</v>
      </c>
      <c r="D638" t="s">
        <v>15</v>
      </c>
      <c r="F638">
        <v>210</v>
      </c>
      <c r="G638">
        <v>1703</v>
      </c>
      <c r="H638" s="6">
        <f t="shared" si="20"/>
        <v>0.12331180270111568</v>
      </c>
      <c r="I638" s="1">
        <v>43040</v>
      </c>
      <c r="J638" s="4">
        <v>4.99</v>
      </c>
      <c r="K638" s="4">
        <f t="shared" si="21"/>
        <v>1047.9000000000001</v>
      </c>
    </row>
    <row r="639" spans="1:11" x14ac:dyDescent="0.35">
      <c r="A639" t="s">
        <v>62</v>
      </c>
      <c r="B639" t="s">
        <v>18</v>
      </c>
      <c r="C639" t="s">
        <v>65</v>
      </c>
      <c r="D639" t="s">
        <v>15</v>
      </c>
      <c r="F639">
        <v>184</v>
      </c>
      <c r="G639">
        <v>1666</v>
      </c>
      <c r="H639" s="6">
        <f t="shared" si="20"/>
        <v>0.11044417767106843</v>
      </c>
      <c r="I639" s="1">
        <v>43070</v>
      </c>
      <c r="J639" s="4">
        <v>4.99</v>
      </c>
      <c r="K639" s="4">
        <f t="shared" si="21"/>
        <v>918.16000000000008</v>
      </c>
    </row>
    <row r="640" spans="1:11" x14ac:dyDescent="0.35">
      <c r="A640" t="s">
        <v>62</v>
      </c>
      <c r="B640" t="s">
        <v>18</v>
      </c>
      <c r="C640" t="s">
        <v>65</v>
      </c>
      <c r="D640" t="s">
        <v>15</v>
      </c>
      <c r="F640">
        <v>288</v>
      </c>
      <c r="G640">
        <v>2136</v>
      </c>
      <c r="H640" s="6">
        <f t="shared" si="20"/>
        <v>0.1348314606741573</v>
      </c>
      <c r="I640" s="1">
        <v>43101</v>
      </c>
      <c r="J640" s="4">
        <v>4.99</v>
      </c>
      <c r="K640" s="4">
        <f t="shared" si="21"/>
        <v>1437.1200000000001</v>
      </c>
    </row>
    <row r="641" spans="1:11" x14ac:dyDescent="0.35">
      <c r="A641" t="s">
        <v>62</v>
      </c>
      <c r="B641" t="s">
        <v>18</v>
      </c>
      <c r="C641" t="s">
        <v>65</v>
      </c>
      <c r="D641" t="s">
        <v>15</v>
      </c>
      <c r="F641">
        <v>50</v>
      </c>
      <c r="G641">
        <v>1743</v>
      </c>
      <c r="H641" s="6">
        <f t="shared" si="20"/>
        <v>2.8686173264486518E-2</v>
      </c>
      <c r="I641" s="1">
        <v>43132</v>
      </c>
      <c r="J641" s="4">
        <v>4.99</v>
      </c>
      <c r="K641" s="4">
        <f t="shared" si="21"/>
        <v>249.5</v>
      </c>
    </row>
    <row r="642" spans="1:11" x14ac:dyDescent="0.35">
      <c r="A642" t="s">
        <v>53</v>
      </c>
      <c r="B642" t="s">
        <v>17</v>
      </c>
      <c r="C642" t="s">
        <v>51</v>
      </c>
      <c r="D642" t="s">
        <v>13</v>
      </c>
      <c r="E642" t="s">
        <v>52</v>
      </c>
      <c r="F642">
        <v>29</v>
      </c>
      <c r="G642">
        <v>49</v>
      </c>
      <c r="H642" s="6">
        <f t="shared" si="20"/>
        <v>0.59183673469387754</v>
      </c>
      <c r="I642" s="1">
        <v>42552</v>
      </c>
      <c r="J642" s="4">
        <v>9.41</v>
      </c>
      <c r="K642" s="4">
        <f t="shared" si="21"/>
        <v>272.89</v>
      </c>
    </row>
    <row r="643" spans="1:11" x14ac:dyDescent="0.35">
      <c r="A643" t="s">
        <v>53</v>
      </c>
      <c r="B643" t="s">
        <v>17</v>
      </c>
      <c r="C643" t="s">
        <v>51</v>
      </c>
      <c r="D643" t="s">
        <v>13</v>
      </c>
      <c r="E643" t="s">
        <v>52</v>
      </c>
      <c r="F643">
        <v>30</v>
      </c>
      <c r="G643">
        <v>49</v>
      </c>
      <c r="H643" s="6">
        <f t="shared" ref="H643:H706" si="22">F643/G643</f>
        <v>0.61224489795918369</v>
      </c>
      <c r="I643" s="1">
        <v>42583</v>
      </c>
      <c r="J643" s="4">
        <v>9.41</v>
      </c>
      <c r="K643" s="4">
        <f t="shared" si="21"/>
        <v>282.3</v>
      </c>
    </row>
    <row r="644" spans="1:11" x14ac:dyDescent="0.35">
      <c r="A644" t="s">
        <v>53</v>
      </c>
      <c r="B644" t="s">
        <v>17</v>
      </c>
      <c r="C644" t="s">
        <v>51</v>
      </c>
      <c r="D644" t="s">
        <v>13</v>
      </c>
      <c r="E644" t="s">
        <v>52</v>
      </c>
      <c r="F644">
        <v>15</v>
      </c>
      <c r="G644">
        <v>38</v>
      </c>
      <c r="H644" s="6">
        <f t="shared" si="22"/>
        <v>0.39473684210526316</v>
      </c>
      <c r="I644" s="1">
        <v>42614</v>
      </c>
      <c r="J644" s="4">
        <v>9.41</v>
      </c>
      <c r="K644" s="4">
        <f t="shared" si="21"/>
        <v>141.15</v>
      </c>
    </row>
    <row r="645" spans="1:11" x14ac:dyDescent="0.35">
      <c r="A645" t="s">
        <v>53</v>
      </c>
      <c r="B645" t="s">
        <v>17</v>
      </c>
      <c r="C645" t="s">
        <v>51</v>
      </c>
      <c r="D645" t="s">
        <v>13</v>
      </c>
      <c r="E645" t="s">
        <v>52</v>
      </c>
      <c r="F645">
        <v>27</v>
      </c>
      <c r="G645">
        <v>47</v>
      </c>
      <c r="H645" s="6">
        <f t="shared" si="22"/>
        <v>0.57446808510638303</v>
      </c>
      <c r="I645" s="1">
        <v>42644</v>
      </c>
      <c r="J645" s="4">
        <v>9.41</v>
      </c>
      <c r="K645" s="4">
        <f t="shared" si="21"/>
        <v>254.07</v>
      </c>
    </row>
    <row r="646" spans="1:11" x14ac:dyDescent="0.35">
      <c r="A646" t="s">
        <v>53</v>
      </c>
      <c r="B646" t="s">
        <v>17</v>
      </c>
      <c r="C646" t="s">
        <v>51</v>
      </c>
      <c r="D646" t="s">
        <v>13</v>
      </c>
      <c r="E646" t="s">
        <v>52</v>
      </c>
      <c r="F646">
        <v>17</v>
      </c>
      <c r="G646">
        <v>38</v>
      </c>
      <c r="H646" s="6">
        <f t="shared" si="22"/>
        <v>0.44736842105263158</v>
      </c>
      <c r="I646" s="1">
        <v>42675</v>
      </c>
      <c r="J646" s="4">
        <v>9.41</v>
      </c>
      <c r="K646" s="4">
        <f t="shared" si="21"/>
        <v>159.97</v>
      </c>
    </row>
    <row r="647" spans="1:11" x14ac:dyDescent="0.35">
      <c r="A647" t="s">
        <v>53</v>
      </c>
      <c r="B647" t="s">
        <v>17</v>
      </c>
      <c r="C647" t="s">
        <v>51</v>
      </c>
      <c r="D647" t="s">
        <v>13</v>
      </c>
      <c r="E647" t="s">
        <v>52</v>
      </c>
      <c r="F647">
        <v>14</v>
      </c>
      <c r="G647">
        <v>31</v>
      </c>
      <c r="H647" s="6">
        <f t="shared" si="22"/>
        <v>0.45161290322580644</v>
      </c>
      <c r="I647" s="1">
        <v>42705</v>
      </c>
      <c r="J647" s="4">
        <v>9.41</v>
      </c>
      <c r="K647" s="4">
        <f t="shared" si="21"/>
        <v>131.74</v>
      </c>
    </row>
    <row r="648" spans="1:11" x14ac:dyDescent="0.35">
      <c r="A648" t="s">
        <v>53</v>
      </c>
      <c r="B648" t="s">
        <v>17</v>
      </c>
      <c r="C648" t="s">
        <v>51</v>
      </c>
      <c r="D648" t="s">
        <v>13</v>
      </c>
      <c r="E648" t="s">
        <v>52</v>
      </c>
      <c r="F648">
        <v>66</v>
      </c>
      <c r="G648">
        <v>169</v>
      </c>
      <c r="H648" s="6">
        <f t="shared" si="22"/>
        <v>0.39053254437869822</v>
      </c>
      <c r="I648" s="1">
        <v>42736</v>
      </c>
      <c r="J648" s="4">
        <v>9.41</v>
      </c>
      <c r="K648" s="4">
        <f t="shared" si="21"/>
        <v>621.06000000000006</v>
      </c>
    </row>
    <row r="649" spans="1:11" x14ac:dyDescent="0.35">
      <c r="A649" t="s">
        <v>53</v>
      </c>
      <c r="B649" t="s">
        <v>17</v>
      </c>
      <c r="C649" t="s">
        <v>51</v>
      </c>
      <c r="D649" t="s">
        <v>13</v>
      </c>
      <c r="E649" t="s">
        <v>52</v>
      </c>
      <c r="F649">
        <v>66</v>
      </c>
      <c r="G649">
        <v>169</v>
      </c>
      <c r="H649" s="6">
        <f t="shared" si="22"/>
        <v>0.39053254437869822</v>
      </c>
      <c r="I649" s="1">
        <v>42767</v>
      </c>
      <c r="J649" s="4">
        <v>9.41</v>
      </c>
      <c r="K649" s="4">
        <f t="shared" si="21"/>
        <v>621.06000000000006</v>
      </c>
    </row>
    <row r="650" spans="1:11" x14ac:dyDescent="0.35">
      <c r="A650" t="s">
        <v>53</v>
      </c>
      <c r="B650" t="s">
        <v>17</v>
      </c>
      <c r="C650" t="s">
        <v>51</v>
      </c>
      <c r="D650" t="s">
        <v>13</v>
      </c>
      <c r="E650" t="s">
        <v>52</v>
      </c>
      <c r="F650">
        <v>26</v>
      </c>
      <c r="G650">
        <v>61</v>
      </c>
      <c r="H650" s="6">
        <f t="shared" si="22"/>
        <v>0.42622950819672129</v>
      </c>
      <c r="I650" s="1">
        <v>42795</v>
      </c>
      <c r="J650" s="4">
        <v>9.41</v>
      </c>
      <c r="K650" s="4">
        <f t="shared" si="21"/>
        <v>244.66</v>
      </c>
    </row>
    <row r="651" spans="1:11" x14ac:dyDescent="0.35">
      <c r="A651" t="s">
        <v>53</v>
      </c>
      <c r="B651" t="s">
        <v>17</v>
      </c>
      <c r="C651" t="s">
        <v>51</v>
      </c>
      <c r="D651" t="s">
        <v>13</v>
      </c>
      <c r="E651" t="s">
        <v>52</v>
      </c>
      <c r="F651">
        <v>20</v>
      </c>
      <c r="G651">
        <v>38</v>
      </c>
      <c r="H651" s="6">
        <f t="shared" si="22"/>
        <v>0.52631578947368418</v>
      </c>
      <c r="I651" s="1">
        <v>42826</v>
      </c>
      <c r="J651" s="4">
        <v>9.41</v>
      </c>
      <c r="K651" s="4">
        <f t="shared" si="21"/>
        <v>188.2</v>
      </c>
    </row>
    <row r="652" spans="1:11" x14ac:dyDescent="0.35">
      <c r="A652" t="s">
        <v>53</v>
      </c>
      <c r="B652" t="s">
        <v>17</v>
      </c>
      <c r="C652" t="s">
        <v>51</v>
      </c>
      <c r="D652" t="s">
        <v>13</v>
      </c>
      <c r="E652" t="s">
        <v>52</v>
      </c>
      <c r="F652">
        <v>20</v>
      </c>
      <c r="G652">
        <v>49</v>
      </c>
      <c r="H652" s="6">
        <f t="shared" si="22"/>
        <v>0.40816326530612246</v>
      </c>
      <c r="I652" s="1">
        <v>42856</v>
      </c>
      <c r="J652" s="4">
        <v>9.41</v>
      </c>
      <c r="K652" s="4">
        <f t="shared" si="21"/>
        <v>188.2</v>
      </c>
    </row>
    <row r="653" spans="1:11" x14ac:dyDescent="0.35">
      <c r="A653" t="s">
        <v>53</v>
      </c>
      <c r="B653" t="s">
        <v>17</v>
      </c>
      <c r="C653" t="s">
        <v>51</v>
      </c>
      <c r="D653" t="s">
        <v>13</v>
      </c>
      <c r="E653" t="s">
        <v>52</v>
      </c>
      <c r="F653">
        <v>15</v>
      </c>
      <c r="G653">
        <v>37</v>
      </c>
      <c r="H653" s="6">
        <f t="shared" si="22"/>
        <v>0.40540540540540543</v>
      </c>
      <c r="I653" s="1">
        <v>42887</v>
      </c>
      <c r="J653" s="4">
        <v>9.41</v>
      </c>
      <c r="K653" s="4">
        <f t="shared" si="21"/>
        <v>141.15</v>
      </c>
    </row>
    <row r="654" spans="1:11" x14ac:dyDescent="0.35">
      <c r="A654" t="s">
        <v>53</v>
      </c>
      <c r="B654" t="s">
        <v>17</v>
      </c>
      <c r="C654" t="s">
        <v>51</v>
      </c>
      <c r="D654" t="s">
        <v>13</v>
      </c>
      <c r="E654" t="s">
        <v>52</v>
      </c>
      <c r="F654">
        <v>24</v>
      </c>
      <c r="G654">
        <v>48</v>
      </c>
      <c r="H654" s="6">
        <f t="shared" si="22"/>
        <v>0.5</v>
      </c>
      <c r="I654" s="1">
        <v>42917</v>
      </c>
      <c r="J654" s="4">
        <v>9.41</v>
      </c>
      <c r="K654" s="4">
        <f t="shared" si="21"/>
        <v>225.84</v>
      </c>
    </row>
    <row r="655" spans="1:11" x14ac:dyDescent="0.35">
      <c r="A655" t="s">
        <v>53</v>
      </c>
      <c r="B655" t="s">
        <v>17</v>
      </c>
      <c r="C655" t="s">
        <v>51</v>
      </c>
      <c r="D655" t="s">
        <v>13</v>
      </c>
      <c r="E655" t="s">
        <v>52</v>
      </c>
      <c r="F655">
        <v>32</v>
      </c>
      <c r="G655">
        <v>48</v>
      </c>
      <c r="H655" s="6">
        <f t="shared" si="22"/>
        <v>0.66666666666666663</v>
      </c>
      <c r="I655" s="1">
        <v>42948</v>
      </c>
      <c r="J655" s="4">
        <v>9.41</v>
      </c>
      <c r="K655" s="4">
        <f t="shared" si="21"/>
        <v>301.12</v>
      </c>
    </row>
    <row r="656" spans="1:11" x14ac:dyDescent="0.35">
      <c r="A656" t="s">
        <v>53</v>
      </c>
      <c r="B656" t="s">
        <v>17</v>
      </c>
      <c r="C656" t="s">
        <v>51</v>
      </c>
      <c r="D656" t="s">
        <v>13</v>
      </c>
      <c r="E656" t="s">
        <v>52</v>
      </c>
      <c r="F656">
        <v>21</v>
      </c>
      <c r="G656">
        <v>59</v>
      </c>
      <c r="H656" s="6">
        <f t="shared" si="22"/>
        <v>0.3559322033898305</v>
      </c>
      <c r="I656" s="1">
        <v>42979</v>
      </c>
      <c r="J656" s="4">
        <v>9.41</v>
      </c>
      <c r="K656" s="4">
        <f t="shared" si="21"/>
        <v>197.61</v>
      </c>
    </row>
    <row r="657" spans="1:11" x14ac:dyDescent="0.35">
      <c r="A657" t="s">
        <v>53</v>
      </c>
      <c r="B657" t="s">
        <v>17</v>
      </c>
      <c r="C657" t="s">
        <v>51</v>
      </c>
      <c r="D657" t="s">
        <v>13</v>
      </c>
      <c r="E657" t="s">
        <v>52</v>
      </c>
      <c r="F657">
        <v>24</v>
      </c>
      <c r="G657">
        <v>40</v>
      </c>
      <c r="H657" s="6">
        <f t="shared" si="22"/>
        <v>0.6</v>
      </c>
      <c r="I657" s="1">
        <v>43009</v>
      </c>
      <c r="J657" s="4">
        <v>9.41</v>
      </c>
      <c r="K657" s="4">
        <f t="shared" si="21"/>
        <v>225.84</v>
      </c>
    </row>
    <row r="658" spans="1:11" x14ac:dyDescent="0.35">
      <c r="A658" t="s">
        <v>53</v>
      </c>
      <c r="B658" t="s">
        <v>17</v>
      </c>
      <c r="C658" t="s">
        <v>51</v>
      </c>
      <c r="D658" t="s">
        <v>13</v>
      </c>
      <c r="E658" t="s">
        <v>52</v>
      </c>
      <c r="F658">
        <v>16</v>
      </c>
      <c r="G658">
        <v>33</v>
      </c>
      <c r="H658" s="6">
        <f t="shared" si="22"/>
        <v>0.48484848484848486</v>
      </c>
      <c r="I658" s="1">
        <v>43040</v>
      </c>
      <c r="J658" s="4">
        <v>9.41</v>
      </c>
      <c r="K658" s="4">
        <f t="shared" si="21"/>
        <v>150.56</v>
      </c>
    </row>
    <row r="659" spans="1:11" x14ac:dyDescent="0.35">
      <c r="A659" t="s">
        <v>53</v>
      </c>
      <c r="B659" t="s">
        <v>17</v>
      </c>
      <c r="C659" t="s">
        <v>51</v>
      </c>
      <c r="D659" t="s">
        <v>13</v>
      </c>
      <c r="E659" t="s">
        <v>52</v>
      </c>
      <c r="F659">
        <v>21</v>
      </c>
      <c r="G659">
        <v>43</v>
      </c>
      <c r="H659" s="6">
        <f t="shared" si="22"/>
        <v>0.48837209302325579</v>
      </c>
      <c r="I659" s="1">
        <v>43070</v>
      </c>
      <c r="J659" s="4">
        <v>9.41</v>
      </c>
      <c r="K659" s="4">
        <f t="shared" si="21"/>
        <v>197.61</v>
      </c>
    </row>
    <row r="660" spans="1:11" x14ac:dyDescent="0.35">
      <c r="A660" t="s">
        <v>53</v>
      </c>
      <c r="B660" t="s">
        <v>17</v>
      </c>
      <c r="C660" t="s">
        <v>51</v>
      </c>
      <c r="D660" t="s">
        <v>13</v>
      </c>
      <c r="E660" t="s">
        <v>52</v>
      </c>
      <c r="F660">
        <v>24</v>
      </c>
      <c r="G660">
        <v>44</v>
      </c>
      <c r="H660" s="6">
        <f t="shared" si="22"/>
        <v>0.54545454545454541</v>
      </c>
      <c r="I660" s="1">
        <v>43101</v>
      </c>
      <c r="J660" s="4">
        <v>9.41</v>
      </c>
      <c r="K660" s="4">
        <f t="shared" si="21"/>
        <v>225.84</v>
      </c>
    </row>
    <row r="661" spans="1:11" x14ac:dyDescent="0.35">
      <c r="A661" t="s">
        <v>53</v>
      </c>
      <c r="B661" t="s">
        <v>17</v>
      </c>
      <c r="C661" t="s">
        <v>51</v>
      </c>
      <c r="D661" t="s">
        <v>13</v>
      </c>
      <c r="E661" t="s">
        <v>52</v>
      </c>
      <c r="F661">
        <v>18</v>
      </c>
      <c r="G661">
        <v>38</v>
      </c>
      <c r="H661" s="6">
        <f t="shared" si="22"/>
        <v>0.47368421052631576</v>
      </c>
      <c r="I661" s="1">
        <v>43132</v>
      </c>
      <c r="J661" s="4">
        <v>9.41</v>
      </c>
      <c r="K661" s="4">
        <f t="shared" si="21"/>
        <v>169.38</v>
      </c>
    </row>
    <row r="662" spans="1:11" x14ac:dyDescent="0.35">
      <c r="A662" t="s">
        <v>30</v>
      </c>
      <c r="B662" t="s">
        <v>17</v>
      </c>
      <c r="C662" t="s">
        <v>54</v>
      </c>
      <c r="D662" t="s">
        <v>13</v>
      </c>
      <c r="E662" t="s">
        <v>52</v>
      </c>
      <c r="F662">
        <v>60</v>
      </c>
      <c r="G662">
        <v>1919</v>
      </c>
      <c r="H662" s="6">
        <f t="shared" si="22"/>
        <v>3.1266284523189164E-2</v>
      </c>
      <c r="I662" s="1">
        <v>42552</v>
      </c>
      <c r="J662" s="4">
        <v>13.86</v>
      </c>
      <c r="K662" s="4">
        <f t="shared" si="21"/>
        <v>831.59999999999991</v>
      </c>
    </row>
    <row r="663" spans="1:11" x14ac:dyDescent="0.35">
      <c r="A663" t="s">
        <v>30</v>
      </c>
      <c r="B663" t="s">
        <v>17</v>
      </c>
      <c r="C663" t="s">
        <v>54</v>
      </c>
      <c r="D663" t="s">
        <v>13</v>
      </c>
      <c r="E663" t="s">
        <v>52</v>
      </c>
      <c r="F663">
        <v>108</v>
      </c>
      <c r="G663">
        <v>1702</v>
      </c>
      <c r="H663" s="6">
        <f t="shared" si="22"/>
        <v>6.3454759106933017E-2</v>
      </c>
      <c r="I663" s="1">
        <v>42583</v>
      </c>
      <c r="J663" s="4">
        <v>13.86</v>
      </c>
      <c r="K663" s="4">
        <f t="shared" si="21"/>
        <v>1496.8799999999999</v>
      </c>
    </row>
    <row r="664" spans="1:11" x14ac:dyDescent="0.35">
      <c r="A664" t="s">
        <v>30</v>
      </c>
      <c r="B664" t="s">
        <v>17</v>
      </c>
      <c r="C664" t="s">
        <v>54</v>
      </c>
      <c r="D664" t="s">
        <v>13</v>
      </c>
      <c r="E664" t="s">
        <v>52</v>
      </c>
      <c r="F664">
        <v>65</v>
      </c>
      <c r="G664">
        <v>1669</v>
      </c>
      <c r="H664" s="6">
        <f t="shared" si="22"/>
        <v>3.8945476333133611E-2</v>
      </c>
      <c r="I664" s="1">
        <v>42614</v>
      </c>
      <c r="J664" s="4">
        <v>13.86</v>
      </c>
      <c r="K664" s="4">
        <f t="shared" si="21"/>
        <v>900.9</v>
      </c>
    </row>
    <row r="665" spans="1:11" x14ac:dyDescent="0.35">
      <c r="A665" t="s">
        <v>30</v>
      </c>
      <c r="B665" t="s">
        <v>17</v>
      </c>
      <c r="C665" t="s">
        <v>54</v>
      </c>
      <c r="D665" t="s">
        <v>13</v>
      </c>
      <c r="E665" t="s">
        <v>52</v>
      </c>
      <c r="F665">
        <v>62</v>
      </c>
      <c r="G665">
        <v>1464</v>
      </c>
      <c r="H665" s="6">
        <f t="shared" si="22"/>
        <v>4.2349726775956283E-2</v>
      </c>
      <c r="I665" s="1">
        <v>42644</v>
      </c>
      <c r="J665" s="4">
        <v>13.86</v>
      </c>
      <c r="K665" s="4">
        <f t="shared" si="21"/>
        <v>859.31999999999994</v>
      </c>
    </row>
    <row r="666" spans="1:11" x14ac:dyDescent="0.35">
      <c r="A666" t="s">
        <v>30</v>
      </c>
      <c r="B666" t="s">
        <v>17</v>
      </c>
      <c r="C666" t="s">
        <v>54</v>
      </c>
      <c r="D666" t="s">
        <v>13</v>
      </c>
      <c r="E666" t="s">
        <v>52</v>
      </c>
      <c r="F666">
        <v>53</v>
      </c>
      <c r="G666">
        <v>1692</v>
      </c>
      <c r="H666" s="6">
        <f t="shared" si="22"/>
        <v>3.1323877068557916E-2</v>
      </c>
      <c r="I666" s="1">
        <v>42675</v>
      </c>
      <c r="J666" s="4">
        <v>13.86</v>
      </c>
      <c r="K666" s="4">
        <f t="shared" ref="K666:K729" si="23">J666*F666</f>
        <v>734.57999999999993</v>
      </c>
    </row>
    <row r="667" spans="1:11" x14ac:dyDescent="0.35">
      <c r="A667" t="s">
        <v>30</v>
      </c>
      <c r="B667" t="s">
        <v>17</v>
      </c>
      <c r="C667" t="s">
        <v>54</v>
      </c>
      <c r="D667" t="s">
        <v>13</v>
      </c>
      <c r="E667" t="s">
        <v>52</v>
      </c>
      <c r="F667">
        <v>66</v>
      </c>
      <c r="G667">
        <v>1616</v>
      </c>
      <c r="H667" s="6">
        <f t="shared" si="22"/>
        <v>4.0841584158415843E-2</v>
      </c>
      <c r="I667" s="1">
        <v>42705</v>
      </c>
      <c r="J667" s="4">
        <v>13.86</v>
      </c>
      <c r="K667" s="4">
        <f t="shared" si="23"/>
        <v>914.76</v>
      </c>
    </row>
    <row r="668" spans="1:11" x14ac:dyDescent="0.35">
      <c r="A668" t="s">
        <v>30</v>
      </c>
      <c r="B668" t="s">
        <v>17</v>
      </c>
      <c r="C668" t="s">
        <v>54</v>
      </c>
      <c r="D668" t="s">
        <v>13</v>
      </c>
      <c r="E668" t="s">
        <v>52</v>
      </c>
      <c r="F668">
        <v>45</v>
      </c>
      <c r="G668">
        <v>1921</v>
      </c>
      <c r="H668" s="6">
        <f t="shared" si="22"/>
        <v>2.342529932326913E-2</v>
      </c>
      <c r="I668" s="1">
        <v>42736</v>
      </c>
      <c r="J668" s="4">
        <v>13.86</v>
      </c>
      <c r="K668" s="4">
        <f t="shared" si="23"/>
        <v>623.69999999999993</v>
      </c>
    </row>
    <row r="669" spans="1:11" x14ac:dyDescent="0.35">
      <c r="A669" t="s">
        <v>30</v>
      </c>
      <c r="B669" t="s">
        <v>17</v>
      </c>
      <c r="C669" t="s">
        <v>54</v>
      </c>
      <c r="D669" t="s">
        <v>13</v>
      </c>
      <c r="E669" t="s">
        <v>52</v>
      </c>
      <c r="F669">
        <v>45</v>
      </c>
      <c r="G669">
        <v>1921</v>
      </c>
      <c r="H669" s="6">
        <f t="shared" si="22"/>
        <v>2.342529932326913E-2</v>
      </c>
      <c r="I669" s="1">
        <v>42767</v>
      </c>
      <c r="J669" s="4">
        <v>13.86</v>
      </c>
      <c r="K669" s="4">
        <f t="shared" si="23"/>
        <v>623.69999999999993</v>
      </c>
    </row>
    <row r="670" spans="1:11" x14ac:dyDescent="0.35">
      <c r="A670" t="s">
        <v>30</v>
      </c>
      <c r="B670" t="s">
        <v>17</v>
      </c>
      <c r="C670" t="s">
        <v>54</v>
      </c>
      <c r="D670" t="s">
        <v>13</v>
      </c>
      <c r="E670" t="s">
        <v>52</v>
      </c>
      <c r="F670">
        <v>69</v>
      </c>
      <c r="G670">
        <v>1704</v>
      </c>
      <c r="H670" s="6">
        <f t="shared" si="22"/>
        <v>4.0492957746478875E-2</v>
      </c>
      <c r="I670" s="1">
        <v>42795</v>
      </c>
      <c r="J670" s="4">
        <v>13.86</v>
      </c>
      <c r="K670" s="4">
        <f t="shared" si="23"/>
        <v>956.33999999999992</v>
      </c>
    </row>
    <row r="671" spans="1:11" x14ac:dyDescent="0.35">
      <c r="A671" t="s">
        <v>30</v>
      </c>
      <c r="B671" t="s">
        <v>17</v>
      </c>
      <c r="C671" t="s">
        <v>54</v>
      </c>
      <c r="D671" t="s">
        <v>13</v>
      </c>
      <c r="E671" t="s">
        <v>52</v>
      </c>
      <c r="F671">
        <v>27</v>
      </c>
      <c r="G671">
        <v>1010</v>
      </c>
      <c r="H671" s="6">
        <f t="shared" si="22"/>
        <v>2.6732673267326732E-2</v>
      </c>
      <c r="I671" s="1">
        <v>42826</v>
      </c>
      <c r="J671" s="4">
        <v>13.86</v>
      </c>
      <c r="K671" s="4">
        <f t="shared" si="23"/>
        <v>374.21999999999997</v>
      </c>
    </row>
    <row r="672" spans="1:11" x14ac:dyDescent="0.35">
      <c r="A672" t="s">
        <v>30</v>
      </c>
      <c r="B672" t="s">
        <v>17</v>
      </c>
      <c r="C672" t="s">
        <v>54</v>
      </c>
      <c r="D672" t="s">
        <v>13</v>
      </c>
      <c r="E672" t="s">
        <v>52</v>
      </c>
      <c r="F672">
        <v>65</v>
      </c>
      <c r="G672">
        <v>1681</v>
      </c>
      <c r="H672" s="6">
        <f t="shared" si="22"/>
        <v>3.8667459845330161E-2</v>
      </c>
      <c r="I672" s="1">
        <v>42856</v>
      </c>
      <c r="J672" s="4">
        <v>13.86</v>
      </c>
      <c r="K672" s="4">
        <f t="shared" si="23"/>
        <v>900.9</v>
      </c>
    </row>
    <row r="673" spans="1:11" x14ac:dyDescent="0.35">
      <c r="A673" t="s">
        <v>30</v>
      </c>
      <c r="B673" t="s">
        <v>17</v>
      </c>
      <c r="C673" t="s">
        <v>54</v>
      </c>
      <c r="D673" t="s">
        <v>13</v>
      </c>
      <c r="E673" t="s">
        <v>52</v>
      </c>
      <c r="F673">
        <v>56</v>
      </c>
      <c r="G673">
        <v>1661</v>
      </c>
      <c r="H673" s="6">
        <f t="shared" si="22"/>
        <v>3.3714629741119807E-2</v>
      </c>
      <c r="I673" s="1">
        <v>42887</v>
      </c>
      <c r="J673" s="4">
        <v>13.86</v>
      </c>
      <c r="K673" s="4">
        <f t="shared" si="23"/>
        <v>776.16</v>
      </c>
    </row>
    <row r="674" spans="1:11" x14ac:dyDescent="0.35">
      <c r="A674" t="s">
        <v>30</v>
      </c>
      <c r="B674" t="s">
        <v>17</v>
      </c>
      <c r="C674" t="s">
        <v>54</v>
      </c>
      <c r="D674" t="s">
        <v>13</v>
      </c>
      <c r="E674" t="s">
        <v>52</v>
      </c>
      <c r="F674">
        <v>32</v>
      </c>
      <c r="G674">
        <v>1676</v>
      </c>
      <c r="H674" s="6">
        <f t="shared" si="22"/>
        <v>1.9093078758949882E-2</v>
      </c>
      <c r="I674" s="1">
        <v>42917</v>
      </c>
      <c r="J674" s="4">
        <v>13.86</v>
      </c>
      <c r="K674" s="4">
        <f t="shared" si="23"/>
        <v>443.52</v>
      </c>
    </row>
    <row r="675" spans="1:11" x14ac:dyDescent="0.35">
      <c r="A675" t="s">
        <v>30</v>
      </c>
      <c r="B675" t="s">
        <v>17</v>
      </c>
      <c r="C675" t="s">
        <v>54</v>
      </c>
      <c r="D675" t="s">
        <v>13</v>
      </c>
      <c r="E675" t="s">
        <v>52</v>
      </c>
      <c r="F675">
        <v>95</v>
      </c>
      <c r="G675">
        <v>1992</v>
      </c>
      <c r="H675" s="6">
        <f t="shared" si="22"/>
        <v>4.7690763052208839E-2</v>
      </c>
      <c r="I675" s="1">
        <v>42948</v>
      </c>
      <c r="J675" s="4">
        <v>13.86</v>
      </c>
      <c r="K675" s="4">
        <f t="shared" si="23"/>
        <v>1316.7</v>
      </c>
    </row>
    <row r="676" spans="1:11" x14ac:dyDescent="0.35">
      <c r="A676" t="s">
        <v>30</v>
      </c>
      <c r="B676" t="s">
        <v>17</v>
      </c>
      <c r="C676" t="s">
        <v>54</v>
      </c>
      <c r="D676" t="s">
        <v>13</v>
      </c>
      <c r="E676" t="s">
        <v>52</v>
      </c>
      <c r="F676">
        <v>42</v>
      </c>
      <c r="G676">
        <v>1481</v>
      </c>
      <c r="H676" s="6">
        <f t="shared" si="22"/>
        <v>2.835921674544227E-2</v>
      </c>
      <c r="I676" s="1">
        <v>42979</v>
      </c>
      <c r="J676" s="4">
        <v>13.86</v>
      </c>
      <c r="K676" s="4">
        <f t="shared" si="23"/>
        <v>582.12</v>
      </c>
    </row>
    <row r="677" spans="1:11" x14ac:dyDescent="0.35">
      <c r="A677" t="s">
        <v>30</v>
      </c>
      <c r="B677" t="s">
        <v>17</v>
      </c>
      <c r="C677" t="s">
        <v>54</v>
      </c>
      <c r="D677" t="s">
        <v>13</v>
      </c>
      <c r="E677" t="s">
        <v>52</v>
      </c>
      <c r="F677">
        <v>58</v>
      </c>
      <c r="G677">
        <v>1779</v>
      </c>
      <c r="H677" s="6">
        <f t="shared" si="22"/>
        <v>3.2602585722315905E-2</v>
      </c>
      <c r="I677" s="1">
        <v>43009</v>
      </c>
      <c r="J677" s="4">
        <v>13.86</v>
      </c>
      <c r="K677" s="4">
        <f t="shared" si="23"/>
        <v>803.88</v>
      </c>
    </row>
    <row r="678" spans="1:11" x14ac:dyDescent="0.35">
      <c r="A678" t="s">
        <v>30</v>
      </c>
      <c r="B678" t="s">
        <v>17</v>
      </c>
      <c r="C678" t="s">
        <v>54</v>
      </c>
      <c r="D678" t="s">
        <v>13</v>
      </c>
      <c r="E678" t="s">
        <v>52</v>
      </c>
      <c r="F678">
        <v>66</v>
      </c>
      <c r="G678">
        <v>1616</v>
      </c>
      <c r="H678" s="6">
        <f t="shared" si="22"/>
        <v>4.0841584158415843E-2</v>
      </c>
      <c r="I678" s="1">
        <v>43040</v>
      </c>
      <c r="J678" s="4">
        <v>13.86</v>
      </c>
      <c r="K678" s="4">
        <f t="shared" si="23"/>
        <v>914.76</v>
      </c>
    </row>
    <row r="679" spans="1:11" x14ac:dyDescent="0.35">
      <c r="A679" t="s">
        <v>30</v>
      </c>
      <c r="B679" t="s">
        <v>17</v>
      </c>
      <c r="C679" t="s">
        <v>54</v>
      </c>
      <c r="D679" t="s">
        <v>13</v>
      </c>
      <c r="E679" t="s">
        <v>52</v>
      </c>
      <c r="F679">
        <v>67</v>
      </c>
      <c r="G679">
        <v>1783</v>
      </c>
      <c r="H679" s="6">
        <f t="shared" si="22"/>
        <v>3.757711721817162E-2</v>
      </c>
      <c r="I679" s="1">
        <v>43070</v>
      </c>
      <c r="J679" s="4">
        <v>13.86</v>
      </c>
      <c r="K679" s="4">
        <f t="shared" si="23"/>
        <v>928.62</v>
      </c>
    </row>
    <row r="680" spans="1:11" x14ac:dyDescent="0.35">
      <c r="A680" t="s">
        <v>30</v>
      </c>
      <c r="B680" t="s">
        <v>17</v>
      </c>
      <c r="C680" t="s">
        <v>54</v>
      </c>
      <c r="D680" t="s">
        <v>13</v>
      </c>
      <c r="E680" t="s">
        <v>52</v>
      </c>
      <c r="F680">
        <v>67</v>
      </c>
      <c r="G680">
        <v>2032</v>
      </c>
      <c r="H680" s="6">
        <f t="shared" si="22"/>
        <v>3.2972440944881887E-2</v>
      </c>
      <c r="I680" s="1">
        <v>43101</v>
      </c>
      <c r="J680" s="4">
        <v>13.86</v>
      </c>
      <c r="K680" s="4">
        <f t="shared" si="23"/>
        <v>928.62</v>
      </c>
    </row>
    <row r="681" spans="1:11" x14ac:dyDescent="0.35">
      <c r="A681" t="s">
        <v>30</v>
      </c>
      <c r="B681" t="s">
        <v>17</v>
      </c>
      <c r="C681" t="s">
        <v>54</v>
      </c>
      <c r="D681" t="s">
        <v>13</v>
      </c>
      <c r="E681" t="s">
        <v>52</v>
      </c>
      <c r="F681">
        <v>19</v>
      </c>
      <c r="G681">
        <v>1526</v>
      </c>
      <c r="H681" s="6">
        <f t="shared" si="22"/>
        <v>1.2450851900393184E-2</v>
      </c>
      <c r="I681" s="1">
        <v>43132</v>
      </c>
      <c r="J681" s="4">
        <v>13.86</v>
      </c>
      <c r="K681" s="4">
        <f t="shared" si="23"/>
        <v>263.33999999999997</v>
      </c>
    </row>
    <row r="682" spans="1:11" x14ac:dyDescent="0.35">
      <c r="A682" t="s">
        <v>30</v>
      </c>
      <c r="B682" t="s">
        <v>17</v>
      </c>
      <c r="C682" t="s">
        <v>55</v>
      </c>
      <c r="D682" t="s">
        <v>13</v>
      </c>
      <c r="E682" t="s">
        <v>52</v>
      </c>
      <c r="F682">
        <v>240</v>
      </c>
      <c r="G682">
        <v>1918</v>
      </c>
      <c r="H682" s="6">
        <f t="shared" si="22"/>
        <v>0.12513034410844631</v>
      </c>
      <c r="I682" s="1">
        <v>42552</v>
      </c>
      <c r="J682" s="4">
        <v>13.86</v>
      </c>
      <c r="K682" s="4">
        <f t="shared" si="23"/>
        <v>3326.3999999999996</v>
      </c>
    </row>
    <row r="683" spans="1:11" x14ac:dyDescent="0.35">
      <c r="A683" t="s">
        <v>30</v>
      </c>
      <c r="B683" t="s">
        <v>17</v>
      </c>
      <c r="C683" t="s">
        <v>55</v>
      </c>
      <c r="D683" t="s">
        <v>13</v>
      </c>
      <c r="E683" t="s">
        <v>52</v>
      </c>
      <c r="F683">
        <v>224</v>
      </c>
      <c r="G683">
        <v>1703</v>
      </c>
      <c r="H683" s="6">
        <f t="shared" si="22"/>
        <v>0.13153258954785671</v>
      </c>
      <c r="I683" s="1">
        <v>42583</v>
      </c>
      <c r="J683" s="4">
        <v>13.86</v>
      </c>
      <c r="K683" s="4">
        <f t="shared" si="23"/>
        <v>3104.64</v>
      </c>
    </row>
    <row r="684" spans="1:11" x14ac:dyDescent="0.35">
      <c r="A684" t="s">
        <v>30</v>
      </c>
      <c r="B684" t="s">
        <v>17</v>
      </c>
      <c r="C684" t="s">
        <v>55</v>
      </c>
      <c r="D684" t="s">
        <v>13</v>
      </c>
      <c r="E684" t="s">
        <v>52</v>
      </c>
      <c r="F684">
        <v>173</v>
      </c>
      <c r="G684">
        <v>1670</v>
      </c>
      <c r="H684" s="6">
        <f t="shared" si="22"/>
        <v>0.10359281437125749</v>
      </c>
      <c r="I684" s="1">
        <v>42614</v>
      </c>
      <c r="J684" s="4">
        <v>13.86</v>
      </c>
      <c r="K684" s="4">
        <f t="shared" si="23"/>
        <v>2397.7799999999997</v>
      </c>
    </row>
    <row r="685" spans="1:11" x14ac:dyDescent="0.35">
      <c r="A685" t="s">
        <v>30</v>
      </c>
      <c r="B685" t="s">
        <v>17</v>
      </c>
      <c r="C685" t="s">
        <v>55</v>
      </c>
      <c r="D685" t="s">
        <v>13</v>
      </c>
      <c r="E685" t="s">
        <v>52</v>
      </c>
      <c r="F685">
        <v>175</v>
      </c>
      <c r="G685">
        <v>1470</v>
      </c>
      <c r="H685" s="6">
        <f t="shared" si="22"/>
        <v>0.11904761904761904</v>
      </c>
      <c r="I685" s="1">
        <v>42644</v>
      </c>
      <c r="J685" s="4">
        <v>13.86</v>
      </c>
      <c r="K685" s="4">
        <f t="shared" si="23"/>
        <v>2425.5</v>
      </c>
    </row>
    <row r="686" spans="1:11" x14ac:dyDescent="0.35">
      <c r="A686" t="s">
        <v>30</v>
      </c>
      <c r="B686" t="s">
        <v>17</v>
      </c>
      <c r="C686" t="s">
        <v>55</v>
      </c>
      <c r="D686" t="s">
        <v>13</v>
      </c>
      <c r="E686" t="s">
        <v>52</v>
      </c>
      <c r="F686">
        <v>153</v>
      </c>
      <c r="G686">
        <v>1696</v>
      </c>
      <c r="H686" s="6">
        <f t="shared" si="22"/>
        <v>9.0212264150943397E-2</v>
      </c>
      <c r="I686" s="1">
        <v>42675</v>
      </c>
      <c r="J686" s="4">
        <v>13.86</v>
      </c>
      <c r="K686" s="4">
        <f t="shared" si="23"/>
        <v>2120.58</v>
      </c>
    </row>
    <row r="687" spans="1:11" x14ac:dyDescent="0.35">
      <c r="A687" t="s">
        <v>30</v>
      </c>
      <c r="B687" t="s">
        <v>17</v>
      </c>
      <c r="C687" t="s">
        <v>55</v>
      </c>
      <c r="D687" t="s">
        <v>13</v>
      </c>
      <c r="E687" t="s">
        <v>52</v>
      </c>
      <c r="F687">
        <v>205</v>
      </c>
      <c r="G687">
        <v>1617</v>
      </c>
      <c r="H687" s="6">
        <f t="shared" si="22"/>
        <v>0.12677798392084105</v>
      </c>
      <c r="I687" s="1">
        <v>42705</v>
      </c>
      <c r="J687" s="4">
        <v>13.86</v>
      </c>
      <c r="K687" s="4">
        <f t="shared" si="23"/>
        <v>2841.2999999999997</v>
      </c>
    </row>
    <row r="688" spans="1:11" x14ac:dyDescent="0.35">
      <c r="A688" t="s">
        <v>30</v>
      </c>
      <c r="B688" t="s">
        <v>17</v>
      </c>
      <c r="C688" t="s">
        <v>55</v>
      </c>
      <c r="D688" t="s">
        <v>13</v>
      </c>
      <c r="E688" t="s">
        <v>52</v>
      </c>
      <c r="F688">
        <v>163</v>
      </c>
      <c r="G688">
        <v>1908</v>
      </c>
      <c r="H688" s="6">
        <f t="shared" si="22"/>
        <v>8.5429769392033547E-2</v>
      </c>
      <c r="I688" s="1">
        <v>42736</v>
      </c>
      <c r="J688" s="4">
        <v>13.86</v>
      </c>
      <c r="K688" s="4">
        <f t="shared" si="23"/>
        <v>2259.1799999999998</v>
      </c>
    </row>
    <row r="689" spans="1:11" x14ac:dyDescent="0.35">
      <c r="A689" t="s">
        <v>30</v>
      </c>
      <c r="B689" t="s">
        <v>17</v>
      </c>
      <c r="C689" t="s">
        <v>55</v>
      </c>
      <c r="D689" t="s">
        <v>13</v>
      </c>
      <c r="E689" t="s">
        <v>52</v>
      </c>
      <c r="F689">
        <v>163</v>
      </c>
      <c r="G689">
        <v>1908</v>
      </c>
      <c r="H689" s="6">
        <f t="shared" si="22"/>
        <v>8.5429769392033547E-2</v>
      </c>
      <c r="I689" s="1">
        <v>42767</v>
      </c>
      <c r="J689" s="4">
        <v>13.86</v>
      </c>
      <c r="K689" s="4">
        <f t="shared" si="23"/>
        <v>2259.1799999999998</v>
      </c>
    </row>
    <row r="690" spans="1:11" x14ac:dyDescent="0.35">
      <c r="A690" t="s">
        <v>30</v>
      </c>
      <c r="B690" t="s">
        <v>17</v>
      </c>
      <c r="C690" t="s">
        <v>55</v>
      </c>
      <c r="D690" t="s">
        <v>13</v>
      </c>
      <c r="E690" t="s">
        <v>52</v>
      </c>
      <c r="F690">
        <v>175</v>
      </c>
      <c r="G690">
        <v>1702</v>
      </c>
      <c r="H690" s="6">
        <f t="shared" si="22"/>
        <v>0.10282021151586369</v>
      </c>
      <c r="I690" s="1">
        <v>42795</v>
      </c>
      <c r="J690" s="4">
        <v>13.86</v>
      </c>
      <c r="K690" s="4">
        <f t="shared" si="23"/>
        <v>2425.5</v>
      </c>
    </row>
    <row r="691" spans="1:11" x14ac:dyDescent="0.35">
      <c r="A691" t="s">
        <v>30</v>
      </c>
      <c r="B691" t="s">
        <v>17</v>
      </c>
      <c r="C691" t="s">
        <v>55</v>
      </c>
      <c r="D691" t="s">
        <v>13</v>
      </c>
      <c r="E691" t="s">
        <v>52</v>
      </c>
      <c r="F691">
        <v>130</v>
      </c>
      <c r="G691">
        <v>1010</v>
      </c>
      <c r="H691" s="6">
        <f t="shared" si="22"/>
        <v>0.12871287128712872</v>
      </c>
      <c r="I691" s="1">
        <v>42826</v>
      </c>
      <c r="J691" s="4">
        <v>13.86</v>
      </c>
      <c r="K691" s="4">
        <f t="shared" si="23"/>
        <v>1801.8</v>
      </c>
    </row>
    <row r="692" spans="1:11" x14ac:dyDescent="0.35">
      <c r="A692" t="s">
        <v>30</v>
      </c>
      <c r="B692" t="s">
        <v>17</v>
      </c>
      <c r="C692" t="s">
        <v>55</v>
      </c>
      <c r="D692" t="s">
        <v>13</v>
      </c>
      <c r="E692" t="s">
        <v>52</v>
      </c>
      <c r="F692">
        <v>224</v>
      </c>
      <c r="G692">
        <v>1684</v>
      </c>
      <c r="H692" s="6">
        <f t="shared" si="22"/>
        <v>0.1330166270783848</v>
      </c>
      <c r="I692" s="1">
        <v>42856</v>
      </c>
      <c r="J692" s="4">
        <v>13.86</v>
      </c>
      <c r="K692" s="4">
        <f t="shared" si="23"/>
        <v>3104.64</v>
      </c>
    </row>
    <row r="693" spans="1:11" x14ac:dyDescent="0.35">
      <c r="A693" t="s">
        <v>30</v>
      </c>
      <c r="B693" t="s">
        <v>17</v>
      </c>
      <c r="C693" t="s">
        <v>55</v>
      </c>
      <c r="D693" t="s">
        <v>13</v>
      </c>
      <c r="E693" t="s">
        <v>52</v>
      </c>
      <c r="F693">
        <v>222</v>
      </c>
      <c r="G693">
        <v>1659</v>
      </c>
      <c r="H693" s="6">
        <f t="shared" si="22"/>
        <v>0.13381555153707053</v>
      </c>
      <c r="I693" s="1">
        <v>42887</v>
      </c>
      <c r="J693" s="4">
        <v>13.86</v>
      </c>
      <c r="K693" s="4">
        <f t="shared" si="23"/>
        <v>3076.92</v>
      </c>
    </row>
    <row r="694" spans="1:11" x14ac:dyDescent="0.35">
      <c r="A694" t="s">
        <v>30</v>
      </c>
      <c r="B694" t="s">
        <v>17</v>
      </c>
      <c r="C694" t="s">
        <v>55</v>
      </c>
      <c r="D694" t="s">
        <v>13</v>
      </c>
      <c r="E694" t="s">
        <v>52</v>
      </c>
      <c r="F694">
        <v>191</v>
      </c>
      <c r="G694">
        <v>1678</v>
      </c>
      <c r="H694" s="6">
        <f t="shared" si="22"/>
        <v>0.11382598331346841</v>
      </c>
      <c r="I694" s="1">
        <v>42917</v>
      </c>
      <c r="J694" s="4">
        <v>13.86</v>
      </c>
      <c r="K694" s="4">
        <f t="shared" si="23"/>
        <v>2647.2599999999998</v>
      </c>
    </row>
    <row r="695" spans="1:11" x14ac:dyDescent="0.35">
      <c r="A695" t="s">
        <v>30</v>
      </c>
      <c r="B695" t="s">
        <v>17</v>
      </c>
      <c r="C695" t="s">
        <v>55</v>
      </c>
      <c r="D695" t="s">
        <v>13</v>
      </c>
      <c r="E695" t="s">
        <v>52</v>
      </c>
      <c r="F695">
        <v>287</v>
      </c>
      <c r="G695">
        <v>1995</v>
      </c>
      <c r="H695" s="6">
        <f t="shared" si="22"/>
        <v>0.14385964912280702</v>
      </c>
      <c r="I695" s="1">
        <v>42948</v>
      </c>
      <c r="J695" s="4">
        <v>13.86</v>
      </c>
      <c r="K695" s="4">
        <f t="shared" si="23"/>
        <v>3977.8199999999997</v>
      </c>
    </row>
    <row r="696" spans="1:11" x14ac:dyDescent="0.35">
      <c r="A696" t="s">
        <v>30</v>
      </c>
      <c r="B696" t="s">
        <v>17</v>
      </c>
      <c r="C696" t="s">
        <v>55</v>
      </c>
      <c r="D696" t="s">
        <v>13</v>
      </c>
      <c r="E696" t="s">
        <v>52</v>
      </c>
      <c r="F696">
        <v>219</v>
      </c>
      <c r="G696">
        <v>1480</v>
      </c>
      <c r="H696" s="6">
        <f t="shared" si="22"/>
        <v>0.14797297297297296</v>
      </c>
      <c r="I696" s="1">
        <v>42979</v>
      </c>
      <c r="J696" s="4">
        <v>13.86</v>
      </c>
      <c r="K696" s="4">
        <f t="shared" si="23"/>
        <v>3035.3399999999997</v>
      </c>
    </row>
    <row r="697" spans="1:11" x14ac:dyDescent="0.35">
      <c r="A697" t="s">
        <v>30</v>
      </c>
      <c r="B697" t="s">
        <v>17</v>
      </c>
      <c r="C697" t="s">
        <v>55</v>
      </c>
      <c r="D697" t="s">
        <v>13</v>
      </c>
      <c r="E697" t="s">
        <v>52</v>
      </c>
      <c r="F697">
        <v>264</v>
      </c>
      <c r="G697">
        <v>1780</v>
      </c>
      <c r="H697" s="6">
        <f t="shared" si="22"/>
        <v>0.14831460674157304</v>
      </c>
      <c r="I697" s="1">
        <v>43009</v>
      </c>
      <c r="J697" s="4">
        <v>13.86</v>
      </c>
      <c r="K697" s="4">
        <f t="shared" si="23"/>
        <v>3659.04</v>
      </c>
    </row>
    <row r="698" spans="1:11" x14ac:dyDescent="0.35">
      <c r="A698" t="s">
        <v>30</v>
      </c>
      <c r="B698" t="s">
        <v>17</v>
      </c>
      <c r="C698" t="s">
        <v>55</v>
      </c>
      <c r="D698" t="s">
        <v>13</v>
      </c>
      <c r="E698" t="s">
        <v>52</v>
      </c>
      <c r="F698">
        <v>239</v>
      </c>
      <c r="G698">
        <v>1616</v>
      </c>
      <c r="H698" s="6">
        <f t="shared" si="22"/>
        <v>0.14789603960396039</v>
      </c>
      <c r="I698" s="1">
        <v>43040</v>
      </c>
      <c r="J698" s="4">
        <v>13.86</v>
      </c>
      <c r="K698" s="4">
        <f t="shared" si="23"/>
        <v>3312.54</v>
      </c>
    </row>
    <row r="699" spans="1:11" x14ac:dyDescent="0.35">
      <c r="A699" t="s">
        <v>30</v>
      </c>
      <c r="B699" t="s">
        <v>17</v>
      </c>
      <c r="C699" t="s">
        <v>55</v>
      </c>
      <c r="D699" t="s">
        <v>13</v>
      </c>
      <c r="E699" t="s">
        <v>52</v>
      </c>
      <c r="F699">
        <v>286</v>
      </c>
      <c r="G699">
        <v>1786</v>
      </c>
      <c r="H699" s="6">
        <f t="shared" si="22"/>
        <v>0.16013437849944009</v>
      </c>
      <c r="I699" s="1">
        <v>43070</v>
      </c>
      <c r="J699" s="4">
        <v>13.86</v>
      </c>
      <c r="K699" s="4">
        <f t="shared" si="23"/>
        <v>3963.96</v>
      </c>
    </row>
    <row r="700" spans="1:11" x14ac:dyDescent="0.35">
      <c r="A700" t="s">
        <v>30</v>
      </c>
      <c r="B700" t="s">
        <v>17</v>
      </c>
      <c r="C700" t="s">
        <v>55</v>
      </c>
      <c r="D700" t="s">
        <v>13</v>
      </c>
      <c r="E700" t="s">
        <v>52</v>
      </c>
      <c r="F700">
        <v>304</v>
      </c>
      <c r="G700">
        <v>2032</v>
      </c>
      <c r="H700" s="6">
        <f t="shared" si="22"/>
        <v>0.14960629921259844</v>
      </c>
      <c r="I700" s="1">
        <v>43101</v>
      </c>
      <c r="J700" s="4">
        <v>13.86</v>
      </c>
      <c r="K700" s="4">
        <f t="shared" si="23"/>
        <v>4213.4399999999996</v>
      </c>
    </row>
    <row r="701" spans="1:11" x14ac:dyDescent="0.35">
      <c r="A701" t="s">
        <v>30</v>
      </c>
      <c r="B701" t="s">
        <v>17</v>
      </c>
      <c r="C701" t="s">
        <v>55</v>
      </c>
      <c r="D701" t="s">
        <v>13</v>
      </c>
      <c r="E701" t="s">
        <v>52</v>
      </c>
      <c r="F701">
        <v>63</v>
      </c>
      <c r="G701">
        <v>1526</v>
      </c>
      <c r="H701" s="6">
        <f t="shared" si="22"/>
        <v>4.1284403669724773E-2</v>
      </c>
      <c r="I701" s="1">
        <v>43132</v>
      </c>
      <c r="J701" s="4">
        <v>13.86</v>
      </c>
      <c r="K701" s="4">
        <f t="shared" si="23"/>
        <v>873.18</v>
      </c>
    </row>
    <row r="702" spans="1:11" x14ac:dyDescent="0.35">
      <c r="A702" t="s">
        <v>46</v>
      </c>
      <c r="B702" t="s">
        <v>17</v>
      </c>
      <c r="C702" t="s">
        <v>49</v>
      </c>
      <c r="D702" t="s">
        <v>13</v>
      </c>
      <c r="E702" t="s">
        <v>45</v>
      </c>
      <c r="F702">
        <v>138</v>
      </c>
      <c r="G702">
        <v>163</v>
      </c>
      <c r="H702" s="6">
        <f t="shared" si="22"/>
        <v>0.84662576687116564</v>
      </c>
      <c r="I702" s="1">
        <v>42552</v>
      </c>
      <c r="J702" s="4">
        <v>12.45</v>
      </c>
      <c r="K702" s="4">
        <f t="shared" si="23"/>
        <v>1718.1</v>
      </c>
    </row>
    <row r="703" spans="1:11" x14ac:dyDescent="0.35">
      <c r="A703" t="s">
        <v>46</v>
      </c>
      <c r="B703" t="s">
        <v>17</v>
      </c>
      <c r="C703" t="s">
        <v>49</v>
      </c>
      <c r="D703" t="s">
        <v>13</v>
      </c>
      <c r="E703" t="s">
        <v>45</v>
      </c>
      <c r="F703">
        <v>9</v>
      </c>
      <c r="G703">
        <v>98</v>
      </c>
      <c r="H703" s="6">
        <f t="shared" si="22"/>
        <v>9.1836734693877556E-2</v>
      </c>
      <c r="I703" s="1">
        <v>42583</v>
      </c>
      <c r="J703" s="4">
        <v>12.45</v>
      </c>
      <c r="K703" s="4">
        <f t="shared" si="23"/>
        <v>112.05</v>
      </c>
    </row>
    <row r="704" spans="1:11" x14ac:dyDescent="0.35">
      <c r="A704" t="s">
        <v>46</v>
      </c>
      <c r="B704" t="s">
        <v>17</v>
      </c>
      <c r="C704" t="s">
        <v>49</v>
      </c>
      <c r="D704" t="s">
        <v>13</v>
      </c>
      <c r="E704" t="s">
        <v>45</v>
      </c>
      <c r="F704">
        <v>6</v>
      </c>
      <c r="G704">
        <v>141</v>
      </c>
      <c r="H704" s="6">
        <f t="shared" si="22"/>
        <v>4.2553191489361701E-2</v>
      </c>
      <c r="I704" s="1">
        <v>42614</v>
      </c>
      <c r="J704" s="4">
        <v>12.45</v>
      </c>
      <c r="K704" s="4">
        <f t="shared" si="23"/>
        <v>74.699999999999989</v>
      </c>
    </row>
    <row r="705" spans="1:11" x14ac:dyDescent="0.35">
      <c r="A705" t="s">
        <v>46</v>
      </c>
      <c r="B705" t="s">
        <v>17</v>
      </c>
      <c r="C705" t="s">
        <v>49</v>
      </c>
      <c r="D705" t="s">
        <v>13</v>
      </c>
      <c r="E705" t="s">
        <v>45</v>
      </c>
      <c r="F705">
        <v>13</v>
      </c>
      <c r="G705">
        <v>146</v>
      </c>
      <c r="H705" s="6">
        <f t="shared" si="22"/>
        <v>8.9041095890410954E-2</v>
      </c>
      <c r="I705" s="1">
        <v>42644</v>
      </c>
      <c r="J705" s="4">
        <v>12.45</v>
      </c>
      <c r="K705" s="4">
        <f t="shared" si="23"/>
        <v>161.85</v>
      </c>
    </row>
    <row r="706" spans="1:11" x14ac:dyDescent="0.35">
      <c r="A706" t="s">
        <v>46</v>
      </c>
      <c r="B706" t="s">
        <v>17</v>
      </c>
      <c r="C706" t="s">
        <v>49</v>
      </c>
      <c r="D706" t="s">
        <v>13</v>
      </c>
      <c r="E706" t="s">
        <v>45</v>
      </c>
      <c r="F706">
        <v>18</v>
      </c>
      <c r="G706">
        <v>138</v>
      </c>
      <c r="H706" s="6">
        <f t="shared" si="22"/>
        <v>0.13043478260869565</v>
      </c>
      <c r="I706" s="1">
        <v>42675</v>
      </c>
      <c r="J706" s="4">
        <v>12.45</v>
      </c>
      <c r="K706" s="4">
        <f t="shared" si="23"/>
        <v>224.1</v>
      </c>
    </row>
    <row r="707" spans="1:11" x14ac:dyDescent="0.35">
      <c r="A707" t="s">
        <v>46</v>
      </c>
      <c r="B707" t="s">
        <v>17</v>
      </c>
      <c r="C707" t="s">
        <v>49</v>
      </c>
      <c r="D707" t="s">
        <v>13</v>
      </c>
      <c r="E707" t="s">
        <v>45</v>
      </c>
      <c r="F707">
        <v>11</v>
      </c>
      <c r="G707">
        <v>108</v>
      </c>
      <c r="H707" s="6">
        <f t="shared" ref="H707:H770" si="24">F707/G707</f>
        <v>0.10185185185185185</v>
      </c>
      <c r="I707" s="1">
        <v>42705</v>
      </c>
      <c r="J707" s="4">
        <v>12.45</v>
      </c>
      <c r="K707" s="4">
        <f t="shared" si="23"/>
        <v>136.94999999999999</v>
      </c>
    </row>
    <row r="708" spans="1:11" x14ac:dyDescent="0.35">
      <c r="A708" t="s">
        <v>46</v>
      </c>
      <c r="B708" t="s">
        <v>17</v>
      </c>
      <c r="C708" t="s">
        <v>49</v>
      </c>
      <c r="D708" t="s">
        <v>13</v>
      </c>
      <c r="E708" t="s">
        <v>45</v>
      </c>
      <c r="F708">
        <v>29</v>
      </c>
      <c r="G708">
        <v>283</v>
      </c>
      <c r="H708" s="6">
        <f t="shared" si="24"/>
        <v>0.10247349823321555</v>
      </c>
      <c r="I708" s="1">
        <v>42736</v>
      </c>
      <c r="J708" s="4">
        <v>12.45</v>
      </c>
      <c r="K708" s="4">
        <f t="shared" si="23"/>
        <v>361.04999999999995</v>
      </c>
    </row>
    <row r="709" spans="1:11" x14ac:dyDescent="0.35">
      <c r="A709" t="s">
        <v>46</v>
      </c>
      <c r="B709" t="s">
        <v>17</v>
      </c>
      <c r="C709" t="s">
        <v>49</v>
      </c>
      <c r="D709" t="s">
        <v>13</v>
      </c>
      <c r="E709" t="s">
        <v>45</v>
      </c>
      <c r="F709">
        <v>29</v>
      </c>
      <c r="G709">
        <v>283</v>
      </c>
      <c r="H709" s="6">
        <f t="shared" si="24"/>
        <v>0.10247349823321555</v>
      </c>
      <c r="I709" s="1">
        <v>42767</v>
      </c>
      <c r="J709" s="4">
        <v>12.45</v>
      </c>
      <c r="K709" s="4">
        <f t="shared" si="23"/>
        <v>361.04999999999995</v>
      </c>
    </row>
    <row r="710" spans="1:11" x14ac:dyDescent="0.35">
      <c r="A710" t="s">
        <v>46</v>
      </c>
      <c r="B710" t="s">
        <v>17</v>
      </c>
      <c r="C710" t="s">
        <v>49</v>
      </c>
      <c r="D710" t="s">
        <v>13</v>
      </c>
      <c r="E710" t="s">
        <v>45</v>
      </c>
      <c r="F710">
        <v>19</v>
      </c>
      <c r="G710">
        <v>212</v>
      </c>
      <c r="H710" s="6">
        <f t="shared" si="24"/>
        <v>8.9622641509433956E-2</v>
      </c>
      <c r="I710" s="1">
        <v>42795</v>
      </c>
      <c r="J710" s="4">
        <v>12.45</v>
      </c>
      <c r="K710" s="4">
        <f t="shared" si="23"/>
        <v>236.54999999999998</v>
      </c>
    </row>
    <row r="711" spans="1:11" x14ac:dyDescent="0.35">
      <c r="A711" t="s">
        <v>46</v>
      </c>
      <c r="B711" t="s">
        <v>17</v>
      </c>
      <c r="C711" t="s">
        <v>49</v>
      </c>
      <c r="D711" t="s">
        <v>13</v>
      </c>
      <c r="E711" t="s">
        <v>45</v>
      </c>
      <c r="F711">
        <v>4</v>
      </c>
      <c r="G711">
        <v>115</v>
      </c>
      <c r="H711" s="6">
        <f t="shared" si="24"/>
        <v>3.4782608695652174E-2</v>
      </c>
      <c r="I711" s="1">
        <v>42826</v>
      </c>
      <c r="J711" s="4">
        <v>12.45</v>
      </c>
      <c r="K711" s="4">
        <f t="shared" si="23"/>
        <v>49.8</v>
      </c>
    </row>
    <row r="712" spans="1:11" x14ac:dyDescent="0.35">
      <c r="A712" t="s">
        <v>46</v>
      </c>
      <c r="B712" t="s">
        <v>17</v>
      </c>
      <c r="C712" t="s">
        <v>49</v>
      </c>
      <c r="D712" t="s">
        <v>13</v>
      </c>
      <c r="E712" t="s">
        <v>45</v>
      </c>
      <c r="F712">
        <v>4</v>
      </c>
      <c r="G712">
        <v>183</v>
      </c>
      <c r="H712" s="6">
        <f t="shared" si="24"/>
        <v>2.185792349726776E-2</v>
      </c>
      <c r="I712" s="1">
        <v>42856</v>
      </c>
      <c r="J712" s="4">
        <v>12.45</v>
      </c>
      <c r="K712" s="4">
        <f t="shared" si="23"/>
        <v>49.8</v>
      </c>
    </row>
    <row r="713" spans="1:11" x14ac:dyDescent="0.35">
      <c r="A713" t="s">
        <v>46</v>
      </c>
      <c r="B713" t="s">
        <v>17</v>
      </c>
      <c r="C713" t="s">
        <v>49</v>
      </c>
      <c r="D713" t="s">
        <v>13</v>
      </c>
      <c r="E713" t="s">
        <v>45</v>
      </c>
      <c r="F713">
        <v>5</v>
      </c>
      <c r="G713">
        <v>190</v>
      </c>
      <c r="H713" s="6">
        <f t="shared" si="24"/>
        <v>2.6315789473684209E-2</v>
      </c>
      <c r="I713" s="1">
        <v>42887</v>
      </c>
      <c r="J713" s="4">
        <v>12.45</v>
      </c>
      <c r="K713" s="4">
        <f t="shared" si="23"/>
        <v>62.25</v>
      </c>
    </row>
    <row r="714" spans="1:11" x14ac:dyDescent="0.35">
      <c r="A714" t="s">
        <v>46</v>
      </c>
      <c r="B714" t="s">
        <v>17</v>
      </c>
      <c r="C714" t="s">
        <v>49</v>
      </c>
      <c r="D714" t="s">
        <v>13</v>
      </c>
      <c r="E714" t="s">
        <v>45</v>
      </c>
      <c r="F714">
        <v>4</v>
      </c>
      <c r="G714">
        <v>163</v>
      </c>
      <c r="H714" s="6">
        <f t="shared" si="24"/>
        <v>2.4539877300613498E-2</v>
      </c>
      <c r="I714" s="1">
        <v>42917</v>
      </c>
      <c r="J714" s="4">
        <v>12.45</v>
      </c>
      <c r="K714" s="4">
        <f t="shared" si="23"/>
        <v>49.8</v>
      </c>
    </row>
    <row r="715" spans="1:11" x14ac:dyDescent="0.35">
      <c r="A715" t="s">
        <v>46</v>
      </c>
      <c r="B715" t="s">
        <v>17</v>
      </c>
      <c r="C715" t="s">
        <v>49</v>
      </c>
      <c r="D715" t="s">
        <v>13</v>
      </c>
      <c r="E715" t="s">
        <v>45</v>
      </c>
      <c r="F715">
        <v>5</v>
      </c>
      <c r="G715">
        <v>149</v>
      </c>
      <c r="H715" s="6">
        <f t="shared" si="24"/>
        <v>3.3557046979865772E-2</v>
      </c>
      <c r="I715" s="1">
        <v>42948</v>
      </c>
      <c r="J715" s="4">
        <v>12.45</v>
      </c>
      <c r="K715" s="4">
        <f t="shared" si="23"/>
        <v>62.25</v>
      </c>
    </row>
    <row r="716" spans="1:11" x14ac:dyDescent="0.35">
      <c r="A716" t="s">
        <v>46</v>
      </c>
      <c r="B716" t="s">
        <v>17</v>
      </c>
      <c r="C716" t="s">
        <v>49</v>
      </c>
      <c r="D716" t="s">
        <v>13</v>
      </c>
      <c r="E716" t="s">
        <v>45</v>
      </c>
      <c r="F716">
        <v>4</v>
      </c>
      <c r="G716">
        <v>167</v>
      </c>
      <c r="H716" s="6">
        <f t="shared" si="24"/>
        <v>2.3952095808383235E-2</v>
      </c>
      <c r="I716" s="1">
        <v>42979</v>
      </c>
      <c r="J716" s="4">
        <v>12.45</v>
      </c>
      <c r="K716" s="4">
        <f t="shared" si="23"/>
        <v>49.8</v>
      </c>
    </row>
    <row r="717" spans="1:11" x14ac:dyDescent="0.35">
      <c r="A717" t="s">
        <v>46</v>
      </c>
      <c r="B717" t="s">
        <v>17</v>
      </c>
      <c r="C717" t="s">
        <v>49</v>
      </c>
      <c r="D717" t="s">
        <v>13</v>
      </c>
      <c r="E717" t="s">
        <v>45</v>
      </c>
      <c r="F717">
        <v>5</v>
      </c>
      <c r="G717">
        <v>164</v>
      </c>
      <c r="H717" s="6">
        <f t="shared" si="24"/>
        <v>3.048780487804878E-2</v>
      </c>
      <c r="I717" s="1">
        <v>43009</v>
      </c>
      <c r="J717" s="4">
        <v>12.45</v>
      </c>
      <c r="K717" s="4">
        <f t="shared" si="23"/>
        <v>62.25</v>
      </c>
    </row>
    <row r="718" spans="1:11" x14ac:dyDescent="0.35">
      <c r="A718" t="s">
        <v>46</v>
      </c>
      <c r="B718" t="s">
        <v>17</v>
      </c>
      <c r="C718" t="s">
        <v>49</v>
      </c>
      <c r="D718" t="s">
        <v>13</v>
      </c>
      <c r="E718" t="s">
        <v>45</v>
      </c>
      <c r="F718">
        <v>6</v>
      </c>
      <c r="G718">
        <v>177</v>
      </c>
      <c r="H718" s="6">
        <f t="shared" si="24"/>
        <v>3.3898305084745763E-2</v>
      </c>
      <c r="I718" s="1">
        <v>43040</v>
      </c>
      <c r="J718" s="4">
        <v>12.45</v>
      </c>
      <c r="K718" s="4">
        <f t="shared" si="23"/>
        <v>74.699999999999989</v>
      </c>
    </row>
    <row r="719" spans="1:11" x14ac:dyDescent="0.35">
      <c r="A719" t="s">
        <v>46</v>
      </c>
      <c r="B719" t="s">
        <v>17</v>
      </c>
      <c r="C719" t="s">
        <v>49</v>
      </c>
      <c r="D719" t="s">
        <v>13</v>
      </c>
      <c r="E719" t="s">
        <v>45</v>
      </c>
      <c r="F719">
        <v>7</v>
      </c>
      <c r="G719">
        <v>155</v>
      </c>
      <c r="H719" s="6">
        <f t="shared" si="24"/>
        <v>4.5161290322580643E-2</v>
      </c>
      <c r="I719" s="1">
        <v>43070</v>
      </c>
      <c r="J719" s="4">
        <v>12.45</v>
      </c>
      <c r="K719" s="4">
        <f t="shared" si="23"/>
        <v>87.149999999999991</v>
      </c>
    </row>
    <row r="720" spans="1:11" x14ac:dyDescent="0.35">
      <c r="A720" t="s">
        <v>46</v>
      </c>
      <c r="B720" t="s">
        <v>17</v>
      </c>
      <c r="C720" t="s">
        <v>49</v>
      </c>
      <c r="D720" t="s">
        <v>13</v>
      </c>
      <c r="E720" t="s">
        <v>45</v>
      </c>
      <c r="F720">
        <v>5</v>
      </c>
      <c r="G720">
        <v>197</v>
      </c>
      <c r="H720" s="6">
        <f t="shared" si="24"/>
        <v>2.5380710659898477E-2</v>
      </c>
      <c r="I720" s="1">
        <v>43101</v>
      </c>
      <c r="J720" s="4">
        <v>12.45</v>
      </c>
      <c r="K720" s="4">
        <f t="shared" si="23"/>
        <v>62.25</v>
      </c>
    </row>
    <row r="721" spans="1:11" x14ac:dyDescent="0.35">
      <c r="A721" t="s">
        <v>46</v>
      </c>
      <c r="B721" t="s">
        <v>17</v>
      </c>
      <c r="C721" t="s">
        <v>49</v>
      </c>
      <c r="D721" t="s">
        <v>13</v>
      </c>
      <c r="E721" t="s">
        <v>45</v>
      </c>
      <c r="F721">
        <v>3</v>
      </c>
      <c r="G721">
        <v>214</v>
      </c>
      <c r="H721" s="6">
        <f t="shared" si="24"/>
        <v>1.4018691588785047E-2</v>
      </c>
      <c r="I721" s="1">
        <v>43132</v>
      </c>
      <c r="J721" s="4">
        <v>12.45</v>
      </c>
      <c r="K721" s="4">
        <f t="shared" si="23"/>
        <v>37.349999999999994</v>
      </c>
    </row>
    <row r="722" spans="1:11" x14ac:dyDescent="0.35">
      <c r="A722" t="s">
        <v>46</v>
      </c>
      <c r="B722" t="s">
        <v>17</v>
      </c>
      <c r="C722" t="s">
        <v>47</v>
      </c>
      <c r="D722" t="s">
        <v>13</v>
      </c>
      <c r="E722" t="s">
        <v>45</v>
      </c>
      <c r="F722">
        <v>148</v>
      </c>
      <c r="G722">
        <v>169</v>
      </c>
      <c r="H722" s="6">
        <f t="shared" si="24"/>
        <v>0.87573964497041423</v>
      </c>
      <c r="I722" s="1">
        <v>42552</v>
      </c>
      <c r="J722" s="4">
        <v>7.79</v>
      </c>
      <c r="K722" s="4">
        <f t="shared" si="23"/>
        <v>1152.92</v>
      </c>
    </row>
    <row r="723" spans="1:11" x14ac:dyDescent="0.35">
      <c r="A723" t="s">
        <v>46</v>
      </c>
      <c r="B723" t="s">
        <v>17</v>
      </c>
      <c r="C723" t="s">
        <v>47</v>
      </c>
      <c r="D723" t="s">
        <v>13</v>
      </c>
      <c r="E723" t="s">
        <v>45</v>
      </c>
      <c r="F723">
        <v>7</v>
      </c>
      <c r="G723">
        <v>108</v>
      </c>
      <c r="H723" s="6">
        <f t="shared" si="24"/>
        <v>6.4814814814814811E-2</v>
      </c>
      <c r="I723" s="1">
        <v>42583</v>
      </c>
      <c r="J723" s="4">
        <v>7.79</v>
      </c>
      <c r="K723" s="4">
        <f t="shared" si="23"/>
        <v>54.53</v>
      </c>
    </row>
    <row r="724" spans="1:11" x14ac:dyDescent="0.35">
      <c r="A724" t="s">
        <v>46</v>
      </c>
      <c r="B724" t="s">
        <v>17</v>
      </c>
      <c r="C724" t="s">
        <v>47</v>
      </c>
      <c r="D724" t="s">
        <v>13</v>
      </c>
      <c r="E724" t="s">
        <v>45</v>
      </c>
      <c r="F724">
        <v>2</v>
      </c>
      <c r="G724">
        <v>125</v>
      </c>
      <c r="H724" s="6">
        <f t="shared" si="24"/>
        <v>1.6E-2</v>
      </c>
      <c r="I724" s="1">
        <v>42614</v>
      </c>
      <c r="J724" s="4">
        <v>7.79</v>
      </c>
      <c r="K724" s="4">
        <f t="shared" si="23"/>
        <v>15.58</v>
      </c>
    </row>
    <row r="725" spans="1:11" x14ac:dyDescent="0.35">
      <c r="A725" t="s">
        <v>46</v>
      </c>
      <c r="B725" t="s">
        <v>17</v>
      </c>
      <c r="C725" t="s">
        <v>47</v>
      </c>
      <c r="D725" t="s">
        <v>13</v>
      </c>
      <c r="E725" t="s">
        <v>45</v>
      </c>
      <c r="F725">
        <v>4</v>
      </c>
      <c r="G725">
        <v>148</v>
      </c>
      <c r="H725" s="6">
        <f t="shared" si="24"/>
        <v>2.7027027027027029E-2</v>
      </c>
      <c r="I725" s="1">
        <v>42644</v>
      </c>
      <c r="J725" s="4">
        <v>7.79</v>
      </c>
      <c r="K725" s="4">
        <f t="shared" si="23"/>
        <v>31.16</v>
      </c>
    </row>
    <row r="726" spans="1:11" x14ac:dyDescent="0.35">
      <c r="A726" t="s">
        <v>46</v>
      </c>
      <c r="B726" t="s">
        <v>17</v>
      </c>
      <c r="C726" t="s">
        <v>47</v>
      </c>
      <c r="D726" t="s">
        <v>13</v>
      </c>
      <c r="E726" t="s">
        <v>45</v>
      </c>
      <c r="F726">
        <v>5</v>
      </c>
      <c r="G726">
        <v>140</v>
      </c>
      <c r="H726" s="6">
        <f t="shared" si="24"/>
        <v>3.5714285714285712E-2</v>
      </c>
      <c r="I726" s="1">
        <v>42675</v>
      </c>
      <c r="J726" s="4">
        <v>7.79</v>
      </c>
      <c r="K726" s="4">
        <f t="shared" si="23"/>
        <v>38.950000000000003</v>
      </c>
    </row>
    <row r="727" spans="1:11" x14ac:dyDescent="0.35">
      <c r="A727" t="s">
        <v>46</v>
      </c>
      <c r="B727" t="s">
        <v>17</v>
      </c>
      <c r="C727" t="s">
        <v>47</v>
      </c>
      <c r="D727" t="s">
        <v>13</v>
      </c>
      <c r="E727" t="s">
        <v>45</v>
      </c>
      <c r="F727">
        <v>5</v>
      </c>
      <c r="G727">
        <v>135</v>
      </c>
      <c r="H727" s="6">
        <f t="shared" si="24"/>
        <v>3.7037037037037035E-2</v>
      </c>
      <c r="I727" s="1">
        <v>42705</v>
      </c>
      <c r="J727" s="4">
        <v>7.79</v>
      </c>
      <c r="K727" s="4">
        <f t="shared" si="23"/>
        <v>38.950000000000003</v>
      </c>
    </row>
    <row r="728" spans="1:11" x14ac:dyDescent="0.35">
      <c r="A728" t="s">
        <v>46</v>
      </c>
      <c r="B728" t="s">
        <v>17</v>
      </c>
      <c r="C728" t="s">
        <v>47</v>
      </c>
      <c r="D728" t="s">
        <v>13</v>
      </c>
      <c r="E728" t="s">
        <v>45</v>
      </c>
      <c r="F728">
        <v>7</v>
      </c>
      <c r="G728">
        <v>263</v>
      </c>
      <c r="H728" s="6">
        <f t="shared" si="24"/>
        <v>2.6615969581749048E-2</v>
      </c>
      <c r="I728" s="1">
        <v>42736</v>
      </c>
      <c r="J728" s="4">
        <v>7.79</v>
      </c>
      <c r="K728" s="4">
        <f t="shared" si="23"/>
        <v>54.53</v>
      </c>
    </row>
    <row r="729" spans="1:11" x14ac:dyDescent="0.35">
      <c r="A729" t="s">
        <v>46</v>
      </c>
      <c r="B729" t="s">
        <v>17</v>
      </c>
      <c r="C729" t="s">
        <v>47</v>
      </c>
      <c r="D729" t="s">
        <v>13</v>
      </c>
      <c r="E729" t="s">
        <v>45</v>
      </c>
      <c r="F729">
        <v>7</v>
      </c>
      <c r="G729">
        <v>263</v>
      </c>
      <c r="H729" s="6">
        <f t="shared" si="24"/>
        <v>2.6615969581749048E-2</v>
      </c>
      <c r="I729" s="1">
        <v>42767</v>
      </c>
      <c r="J729" s="4">
        <v>7.79</v>
      </c>
      <c r="K729" s="4">
        <f t="shared" si="23"/>
        <v>54.53</v>
      </c>
    </row>
    <row r="730" spans="1:11" x14ac:dyDescent="0.35">
      <c r="A730" t="s">
        <v>46</v>
      </c>
      <c r="B730" t="s">
        <v>17</v>
      </c>
      <c r="C730" t="s">
        <v>47</v>
      </c>
      <c r="D730" t="s">
        <v>13</v>
      </c>
      <c r="E730" t="s">
        <v>45</v>
      </c>
      <c r="F730">
        <v>4</v>
      </c>
      <c r="G730">
        <v>206</v>
      </c>
      <c r="H730" s="6">
        <f t="shared" si="24"/>
        <v>1.9417475728155338E-2</v>
      </c>
      <c r="I730" s="1">
        <v>42795</v>
      </c>
      <c r="J730" s="4">
        <v>7.79</v>
      </c>
      <c r="K730" s="4">
        <f t="shared" ref="K730:K793" si="25">J730*F730</f>
        <v>31.16</v>
      </c>
    </row>
    <row r="731" spans="1:11" x14ac:dyDescent="0.35">
      <c r="A731" t="s">
        <v>46</v>
      </c>
      <c r="B731" t="s">
        <v>17</v>
      </c>
      <c r="C731" t="s">
        <v>47</v>
      </c>
      <c r="D731" t="s">
        <v>13</v>
      </c>
      <c r="E731" t="s">
        <v>45</v>
      </c>
      <c r="F731">
        <v>4</v>
      </c>
      <c r="G731">
        <v>117</v>
      </c>
      <c r="H731" s="6">
        <f t="shared" si="24"/>
        <v>3.4188034188034191E-2</v>
      </c>
      <c r="I731" s="1">
        <v>42826</v>
      </c>
      <c r="J731" s="4">
        <v>7.79</v>
      </c>
      <c r="K731" s="4">
        <f t="shared" si="25"/>
        <v>31.16</v>
      </c>
    </row>
    <row r="732" spans="1:11" x14ac:dyDescent="0.35">
      <c r="A732" t="s">
        <v>46</v>
      </c>
      <c r="B732" t="s">
        <v>17</v>
      </c>
      <c r="C732" t="s">
        <v>47</v>
      </c>
      <c r="D732" t="s">
        <v>13</v>
      </c>
      <c r="E732" t="s">
        <v>45</v>
      </c>
      <c r="F732">
        <v>8</v>
      </c>
      <c r="G732">
        <v>158</v>
      </c>
      <c r="H732" s="6">
        <f t="shared" si="24"/>
        <v>5.0632911392405063E-2</v>
      </c>
      <c r="I732" s="1">
        <v>42856</v>
      </c>
      <c r="J732" s="4">
        <v>7.79</v>
      </c>
      <c r="K732" s="4">
        <f t="shared" si="25"/>
        <v>62.32</v>
      </c>
    </row>
    <row r="733" spans="1:11" x14ac:dyDescent="0.35">
      <c r="A733" t="s">
        <v>46</v>
      </c>
      <c r="B733" t="s">
        <v>17</v>
      </c>
      <c r="C733" t="s">
        <v>47</v>
      </c>
      <c r="D733" t="s">
        <v>13</v>
      </c>
      <c r="E733" t="s">
        <v>45</v>
      </c>
      <c r="F733">
        <v>7</v>
      </c>
      <c r="G733">
        <v>166</v>
      </c>
      <c r="H733" s="6">
        <f t="shared" si="24"/>
        <v>4.2168674698795178E-2</v>
      </c>
      <c r="I733" s="1">
        <v>42887</v>
      </c>
      <c r="J733" s="4">
        <v>7.79</v>
      </c>
      <c r="K733" s="4">
        <f t="shared" si="25"/>
        <v>54.53</v>
      </c>
    </row>
    <row r="734" spans="1:11" x14ac:dyDescent="0.35">
      <c r="A734" t="s">
        <v>46</v>
      </c>
      <c r="B734" t="s">
        <v>17</v>
      </c>
      <c r="C734" t="s">
        <v>47</v>
      </c>
      <c r="D734" t="s">
        <v>13</v>
      </c>
      <c r="E734" t="s">
        <v>45</v>
      </c>
      <c r="F734">
        <v>9</v>
      </c>
      <c r="G734">
        <v>163</v>
      </c>
      <c r="H734" s="6">
        <f t="shared" si="24"/>
        <v>5.5214723926380369E-2</v>
      </c>
      <c r="I734" s="1">
        <v>42917</v>
      </c>
      <c r="J734" s="4">
        <v>7.79</v>
      </c>
      <c r="K734" s="4">
        <f t="shared" si="25"/>
        <v>70.11</v>
      </c>
    </row>
    <row r="735" spans="1:11" x14ac:dyDescent="0.35">
      <c r="A735" t="s">
        <v>46</v>
      </c>
      <c r="B735" t="s">
        <v>17</v>
      </c>
      <c r="C735" t="s">
        <v>47</v>
      </c>
      <c r="D735" t="s">
        <v>13</v>
      </c>
      <c r="E735" t="s">
        <v>45</v>
      </c>
      <c r="F735">
        <v>8</v>
      </c>
      <c r="G735">
        <v>119</v>
      </c>
      <c r="H735" s="6">
        <f t="shared" si="24"/>
        <v>6.7226890756302518E-2</v>
      </c>
      <c r="I735" s="1">
        <v>42948</v>
      </c>
      <c r="J735" s="4">
        <v>7.79</v>
      </c>
      <c r="K735" s="4">
        <f t="shared" si="25"/>
        <v>62.32</v>
      </c>
    </row>
    <row r="736" spans="1:11" x14ac:dyDescent="0.35">
      <c r="A736" t="s">
        <v>46</v>
      </c>
      <c r="B736" t="s">
        <v>17</v>
      </c>
      <c r="C736" t="s">
        <v>47</v>
      </c>
      <c r="D736" t="s">
        <v>13</v>
      </c>
      <c r="E736" t="s">
        <v>45</v>
      </c>
      <c r="F736">
        <v>9</v>
      </c>
      <c r="G736">
        <v>156</v>
      </c>
      <c r="H736" s="6">
        <f t="shared" si="24"/>
        <v>5.7692307692307696E-2</v>
      </c>
      <c r="I736" s="1">
        <v>42979</v>
      </c>
      <c r="J736" s="4">
        <v>7.79</v>
      </c>
      <c r="K736" s="4">
        <f t="shared" si="25"/>
        <v>70.11</v>
      </c>
    </row>
    <row r="737" spans="1:11" x14ac:dyDescent="0.35">
      <c r="A737" t="s">
        <v>46</v>
      </c>
      <c r="B737" t="s">
        <v>17</v>
      </c>
      <c r="C737" t="s">
        <v>47</v>
      </c>
      <c r="D737" t="s">
        <v>13</v>
      </c>
      <c r="E737" t="s">
        <v>45</v>
      </c>
      <c r="F737">
        <v>6</v>
      </c>
      <c r="G737">
        <v>167</v>
      </c>
      <c r="H737" s="6">
        <f t="shared" si="24"/>
        <v>3.5928143712574849E-2</v>
      </c>
      <c r="I737" s="1">
        <v>43009</v>
      </c>
      <c r="J737" s="4">
        <v>7.79</v>
      </c>
      <c r="K737" s="4">
        <f t="shared" si="25"/>
        <v>46.74</v>
      </c>
    </row>
    <row r="738" spans="1:11" x14ac:dyDescent="0.35">
      <c r="A738" t="s">
        <v>46</v>
      </c>
      <c r="B738" t="s">
        <v>17</v>
      </c>
      <c r="C738" t="s">
        <v>47</v>
      </c>
      <c r="D738" t="s">
        <v>13</v>
      </c>
      <c r="E738" t="s">
        <v>45</v>
      </c>
      <c r="F738">
        <v>4</v>
      </c>
      <c r="G738">
        <v>153</v>
      </c>
      <c r="H738" s="6">
        <f t="shared" si="24"/>
        <v>2.6143790849673203E-2</v>
      </c>
      <c r="I738" s="1">
        <v>43040</v>
      </c>
      <c r="J738" s="4">
        <v>7.79</v>
      </c>
      <c r="K738" s="4">
        <f t="shared" si="25"/>
        <v>31.16</v>
      </c>
    </row>
    <row r="739" spans="1:11" x14ac:dyDescent="0.35">
      <c r="A739" t="s">
        <v>46</v>
      </c>
      <c r="B739" t="s">
        <v>17</v>
      </c>
      <c r="C739" t="s">
        <v>47</v>
      </c>
      <c r="D739" t="s">
        <v>13</v>
      </c>
      <c r="E739" t="s">
        <v>45</v>
      </c>
      <c r="F739">
        <v>9</v>
      </c>
      <c r="G739">
        <v>163</v>
      </c>
      <c r="H739" s="6">
        <f t="shared" si="24"/>
        <v>5.5214723926380369E-2</v>
      </c>
      <c r="I739" s="1">
        <v>43070</v>
      </c>
      <c r="J739" s="4">
        <v>7.79</v>
      </c>
      <c r="K739" s="4">
        <f t="shared" si="25"/>
        <v>70.11</v>
      </c>
    </row>
    <row r="740" spans="1:11" x14ac:dyDescent="0.35">
      <c r="A740" t="s">
        <v>46</v>
      </c>
      <c r="B740" t="s">
        <v>17</v>
      </c>
      <c r="C740" t="s">
        <v>47</v>
      </c>
      <c r="D740" t="s">
        <v>13</v>
      </c>
      <c r="E740" t="s">
        <v>45</v>
      </c>
      <c r="F740">
        <v>10</v>
      </c>
      <c r="G740">
        <v>175</v>
      </c>
      <c r="H740" s="6">
        <f t="shared" si="24"/>
        <v>5.7142857142857141E-2</v>
      </c>
      <c r="I740" s="1">
        <v>43101</v>
      </c>
      <c r="J740" s="4">
        <v>7.79</v>
      </c>
      <c r="K740" s="4">
        <f t="shared" si="25"/>
        <v>77.900000000000006</v>
      </c>
    </row>
    <row r="741" spans="1:11" x14ac:dyDescent="0.35">
      <c r="A741" t="s">
        <v>46</v>
      </c>
      <c r="B741" t="s">
        <v>17</v>
      </c>
      <c r="C741" t="s">
        <v>47</v>
      </c>
      <c r="D741" t="s">
        <v>13</v>
      </c>
      <c r="E741" t="s">
        <v>45</v>
      </c>
      <c r="F741">
        <v>3</v>
      </c>
      <c r="G741">
        <v>170</v>
      </c>
      <c r="H741" s="6">
        <f t="shared" si="24"/>
        <v>1.7647058823529412E-2</v>
      </c>
      <c r="I741" s="1">
        <v>43132</v>
      </c>
      <c r="J741" s="4">
        <v>7.79</v>
      </c>
      <c r="K741" s="4">
        <f t="shared" si="25"/>
        <v>23.37</v>
      </c>
    </row>
    <row r="742" spans="1:11" x14ac:dyDescent="0.35">
      <c r="A742" t="s">
        <v>46</v>
      </c>
      <c r="B742" t="s">
        <v>17</v>
      </c>
      <c r="C742" t="s">
        <v>44</v>
      </c>
      <c r="D742" t="s">
        <v>13</v>
      </c>
      <c r="E742" t="s">
        <v>45</v>
      </c>
      <c r="F742">
        <v>9</v>
      </c>
      <c r="G742">
        <v>353</v>
      </c>
      <c r="H742" s="6">
        <f t="shared" si="24"/>
        <v>2.5495750708215296E-2</v>
      </c>
      <c r="I742" s="1">
        <v>42552</v>
      </c>
      <c r="J742" s="4">
        <v>10.9</v>
      </c>
      <c r="K742" s="4">
        <f t="shared" si="25"/>
        <v>98.100000000000009</v>
      </c>
    </row>
    <row r="743" spans="1:11" x14ac:dyDescent="0.35">
      <c r="A743" t="s">
        <v>46</v>
      </c>
      <c r="B743" t="s">
        <v>17</v>
      </c>
      <c r="C743" t="s">
        <v>44</v>
      </c>
      <c r="D743" t="s">
        <v>13</v>
      </c>
      <c r="E743" t="s">
        <v>45</v>
      </c>
      <c r="F743">
        <v>4</v>
      </c>
      <c r="G743">
        <v>242</v>
      </c>
      <c r="H743" s="6">
        <f t="shared" si="24"/>
        <v>1.6528925619834711E-2</v>
      </c>
      <c r="I743" s="1">
        <v>42583</v>
      </c>
      <c r="J743" s="4">
        <v>10.9</v>
      </c>
      <c r="K743" s="4">
        <f t="shared" si="25"/>
        <v>43.6</v>
      </c>
    </row>
    <row r="744" spans="1:11" x14ac:dyDescent="0.35">
      <c r="A744" t="s">
        <v>46</v>
      </c>
      <c r="B744" t="s">
        <v>17</v>
      </c>
      <c r="C744" t="s">
        <v>44</v>
      </c>
      <c r="D744" t="s">
        <v>13</v>
      </c>
      <c r="E744" t="s">
        <v>45</v>
      </c>
      <c r="F744">
        <v>4</v>
      </c>
      <c r="G744">
        <v>279</v>
      </c>
      <c r="H744" s="6">
        <f t="shared" si="24"/>
        <v>1.4336917562724014E-2</v>
      </c>
      <c r="I744" s="1">
        <v>42614</v>
      </c>
      <c r="J744" s="4">
        <v>10.9</v>
      </c>
      <c r="K744" s="4">
        <f t="shared" si="25"/>
        <v>43.6</v>
      </c>
    </row>
    <row r="745" spans="1:11" x14ac:dyDescent="0.35">
      <c r="A745" t="s">
        <v>46</v>
      </c>
      <c r="B745" t="s">
        <v>17</v>
      </c>
      <c r="C745" t="s">
        <v>44</v>
      </c>
      <c r="D745" t="s">
        <v>13</v>
      </c>
      <c r="E745" t="s">
        <v>45</v>
      </c>
      <c r="F745">
        <v>4</v>
      </c>
      <c r="G745">
        <v>291</v>
      </c>
      <c r="H745" s="6">
        <f t="shared" si="24"/>
        <v>1.3745704467353952E-2</v>
      </c>
      <c r="I745" s="1">
        <v>42644</v>
      </c>
      <c r="J745" s="4">
        <v>10.9</v>
      </c>
      <c r="K745" s="4">
        <f t="shared" si="25"/>
        <v>43.6</v>
      </c>
    </row>
    <row r="746" spans="1:11" x14ac:dyDescent="0.35">
      <c r="A746" t="s">
        <v>46</v>
      </c>
      <c r="B746" t="s">
        <v>17</v>
      </c>
      <c r="C746" t="s">
        <v>44</v>
      </c>
      <c r="D746" t="s">
        <v>13</v>
      </c>
      <c r="E746" t="s">
        <v>45</v>
      </c>
      <c r="F746">
        <v>5</v>
      </c>
      <c r="G746">
        <v>251</v>
      </c>
      <c r="H746" s="6">
        <f t="shared" si="24"/>
        <v>1.9920318725099601E-2</v>
      </c>
      <c r="I746" s="1">
        <v>42675</v>
      </c>
      <c r="J746" s="4">
        <v>10.9</v>
      </c>
      <c r="K746" s="4">
        <f t="shared" si="25"/>
        <v>54.5</v>
      </c>
    </row>
    <row r="747" spans="1:11" x14ac:dyDescent="0.35">
      <c r="A747" t="s">
        <v>46</v>
      </c>
      <c r="B747" t="s">
        <v>17</v>
      </c>
      <c r="C747" t="s">
        <v>44</v>
      </c>
      <c r="D747" t="s">
        <v>13</v>
      </c>
      <c r="E747" t="s">
        <v>45</v>
      </c>
      <c r="F747">
        <v>3</v>
      </c>
      <c r="G747">
        <v>240</v>
      </c>
      <c r="H747" s="6">
        <f t="shared" si="24"/>
        <v>1.2500000000000001E-2</v>
      </c>
      <c r="I747" s="1">
        <v>42705</v>
      </c>
      <c r="J747" s="4">
        <v>10.9</v>
      </c>
      <c r="K747" s="4">
        <f t="shared" si="25"/>
        <v>32.700000000000003</v>
      </c>
    </row>
    <row r="748" spans="1:11" x14ac:dyDescent="0.35">
      <c r="A748" t="s">
        <v>46</v>
      </c>
      <c r="B748" t="s">
        <v>17</v>
      </c>
      <c r="C748" t="s">
        <v>44</v>
      </c>
      <c r="D748" t="s">
        <v>13</v>
      </c>
      <c r="E748" t="s">
        <v>45</v>
      </c>
      <c r="F748">
        <v>16</v>
      </c>
      <c r="G748">
        <v>564</v>
      </c>
      <c r="H748" s="6">
        <f t="shared" si="24"/>
        <v>2.8368794326241134E-2</v>
      </c>
      <c r="I748" s="1">
        <v>42736</v>
      </c>
      <c r="J748" s="4">
        <v>10.9</v>
      </c>
      <c r="K748" s="4">
        <f t="shared" si="25"/>
        <v>174.4</v>
      </c>
    </row>
    <row r="749" spans="1:11" x14ac:dyDescent="0.35">
      <c r="A749" t="s">
        <v>46</v>
      </c>
      <c r="B749" t="s">
        <v>17</v>
      </c>
      <c r="C749" t="s">
        <v>44</v>
      </c>
      <c r="D749" t="s">
        <v>13</v>
      </c>
      <c r="E749" t="s">
        <v>45</v>
      </c>
      <c r="F749">
        <v>16</v>
      </c>
      <c r="G749">
        <v>564</v>
      </c>
      <c r="H749" s="6">
        <f t="shared" si="24"/>
        <v>2.8368794326241134E-2</v>
      </c>
      <c r="I749" s="1">
        <v>42767</v>
      </c>
      <c r="J749" s="4">
        <v>10.9</v>
      </c>
      <c r="K749" s="4">
        <f t="shared" si="25"/>
        <v>174.4</v>
      </c>
    </row>
    <row r="750" spans="1:11" x14ac:dyDescent="0.35">
      <c r="A750" t="s">
        <v>46</v>
      </c>
      <c r="B750" t="s">
        <v>17</v>
      </c>
      <c r="C750" t="s">
        <v>44</v>
      </c>
      <c r="D750" t="s">
        <v>13</v>
      </c>
      <c r="E750" t="s">
        <v>45</v>
      </c>
      <c r="F750">
        <v>6</v>
      </c>
      <c r="G750">
        <v>356</v>
      </c>
      <c r="H750" s="6">
        <f t="shared" si="24"/>
        <v>1.6853932584269662E-2</v>
      </c>
      <c r="I750" s="1">
        <v>42795</v>
      </c>
      <c r="J750" s="4">
        <v>10.9</v>
      </c>
      <c r="K750" s="4">
        <f t="shared" si="25"/>
        <v>65.400000000000006</v>
      </c>
    </row>
    <row r="751" spans="1:11" x14ac:dyDescent="0.35">
      <c r="A751" t="s">
        <v>46</v>
      </c>
      <c r="B751" t="s">
        <v>17</v>
      </c>
      <c r="C751" t="s">
        <v>44</v>
      </c>
      <c r="D751" t="s">
        <v>13</v>
      </c>
      <c r="E751" t="s">
        <v>45</v>
      </c>
      <c r="F751">
        <v>7</v>
      </c>
      <c r="G751">
        <v>241</v>
      </c>
      <c r="H751" s="6">
        <f t="shared" si="24"/>
        <v>2.9045643153526972E-2</v>
      </c>
      <c r="I751" s="1">
        <v>42826</v>
      </c>
      <c r="J751" s="4">
        <v>10.9</v>
      </c>
      <c r="K751" s="4">
        <f t="shared" si="25"/>
        <v>76.3</v>
      </c>
    </row>
    <row r="752" spans="1:11" x14ac:dyDescent="0.35">
      <c r="A752" t="s">
        <v>46</v>
      </c>
      <c r="B752" t="s">
        <v>17</v>
      </c>
      <c r="C752" t="s">
        <v>44</v>
      </c>
      <c r="D752" t="s">
        <v>13</v>
      </c>
      <c r="E752" t="s">
        <v>45</v>
      </c>
      <c r="F752">
        <v>10</v>
      </c>
      <c r="G752">
        <v>350</v>
      </c>
      <c r="H752" s="6">
        <f t="shared" si="24"/>
        <v>2.8571428571428571E-2</v>
      </c>
      <c r="I752" s="1">
        <v>42856</v>
      </c>
      <c r="J752" s="4">
        <v>10.9</v>
      </c>
      <c r="K752" s="4">
        <f t="shared" si="25"/>
        <v>109</v>
      </c>
    </row>
    <row r="753" spans="1:11" x14ac:dyDescent="0.35">
      <c r="A753" t="s">
        <v>46</v>
      </c>
      <c r="B753" t="s">
        <v>17</v>
      </c>
      <c r="C753" t="s">
        <v>44</v>
      </c>
      <c r="D753" t="s">
        <v>13</v>
      </c>
      <c r="E753" t="s">
        <v>45</v>
      </c>
      <c r="F753">
        <v>9</v>
      </c>
      <c r="G753">
        <v>358</v>
      </c>
      <c r="H753" s="6">
        <f t="shared" si="24"/>
        <v>2.5139664804469275E-2</v>
      </c>
      <c r="I753" s="1">
        <v>42887</v>
      </c>
      <c r="J753" s="4">
        <v>10.9</v>
      </c>
      <c r="K753" s="4">
        <f t="shared" si="25"/>
        <v>98.100000000000009</v>
      </c>
    </row>
    <row r="754" spans="1:11" x14ac:dyDescent="0.35">
      <c r="A754" t="s">
        <v>46</v>
      </c>
      <c r="B754" t="s">
        <v>17</v>
      </c>
      <c r="C754" t="s">
        <v>44</v>
      </c>
      <c r="D754" t="s">
        <v>13</v>
      </c>
      <c r="E754" t="s">
        <v>45</v>
      </c>
      <c r="F754">
        <v>8</v>
      </c>
      <c r="G754">
        <v>353</v>
      </c>
      <c r="H754" s="6">
        <f t="shared" si="24"/>
        <v>2.2662889518413599E-2</v>
      </c>
      <c r="I754" s="1">
        <v>42917</v>
      </c>
      <c r="J754" s="4">
        <v>10.9</v>
      </c>
      <c r="K754" s="4">
        <f t="shared" si="25"/>
        <v>87.2</v>
      </c>
    </row>
    <row r="755" spans="1:11" x14ac:dyDescent="0.35">
      <c r="A755" t="s">
        <v>46</v>
      </c>
      <c r="B755" t="s">
        <v>17</v>
      </c>
      <c r="C755" t="s">
        <v>44</v>
      </c>
      <c r="D755" t="s">
        <v>13</v>
      </c>
      <c r="E755" t="s">
        <v>45</v>
      </c>
      <c r="F755">
        <v>21</v>
      </c>
      <c r="G755">
        <v>318</v>
      </c>
      <c r="H755" s="6">
        <f t="shared" si="24"/>
        <v>6.6037735849056603E-2</v>
      </c>
      <c r="I755" s="1">
        <v>42948</v>
      </c>
      <c r="J755" s="4">
        <v>10.9</v>
      </c>
      <c r="K755" s="4">
        <f t="shared" si="25"/>
        <v>228.9</v>
      </c>
    </row>
    <row r="756" spans="1:11" x14ac:dyDescent="0.35">
      <c r="A756" t="s">
        <v>46</v>
      </c>
      <c r="B756" t="s">
        <v>17</v>
      </c>
      <c r="C756" t="s">
        <v>44</v>
      </c>
      <c r="D756" t="s">
        <v>13</v>
      </c>
      <c r="E756" t="s">
        <v>45</v>
      </c>
      <c r="F756">
        <v>3</v>
      </c>
      <c r="G756">
        <v>348</v>
      </c>
      <c r="H756" s="6">
        <f t="shared" si="24"/>
        <v>8.6206896551724137E-3</v>
      </c>
      <c r="I756" s="1">
        <v>42979</v>
      </c>
      <c r="J756" s="4">
        <v>10.9</v>
      </c>
      <c r="K756" s="4">
        <f t="shared" si="25"/>
        <v>32.700000000000003</v>
      </c>
    </row>
    <row r="757" spans="1:11" x14ac:dyDescent="0.35">
      <c r="A757" t="s">
        <v>46</v>
      </c>
      <c r="B757" t="s">
        <v>17</v>
      </c>
      <c r="C757" t="s">
        <v>44</v>
      </c>
      <c r="D757" t="s">
        <v>13</v>
      </c>
      <c r="E757" t="s">
        <v>45</v>
      </c>
      <c r="F757">
        <v>12</v>
      </c>
      <c r="G757">
        <v>344</v>
      </c>
      <c r="H757" s="6">
        <f t="shared" si="24"/>
        <v>3.4883720930232558E-2</v>
      </c>
      <c r="I757" s="1">
        <v>43009</v>
      </c>
      <c r="J757" s="4">
        <v>10.9</v>
      </c>
      <c r="K757" s="4">
        <f t="shared" si="25"/>
        <v>130.80000000000001</v>
      </c>
    </row>
    <row r="758" spans="1:11" x14ac:dyDescent="0.35">
      <c r="A758" t="s">
        <v>46</v>
      </c>
      <c r="B758" t="s">
        <v>17</v>
      </c>
      <c r="C758" t="s">
        <v>44</v>
      </c>
      <c r="D758" t="s">
        <v>13</v>
      </c>
      <c r="E758" t="s">
        <v>45</v>
      </c>
      <c r="F758">
        <v>11</v>
      </c>
      <c r="G758">
        <v>328</v>
      </c>
      <c r="H758" s="6">
        <f t="shared" si="24"/>
        <v>3.3536585365853661E-2</v>
      </c>
      <c r="I758" s="1">
        <v>43040</v>
      </c>
      <c r="J758" s="4">
        <v>10.9</v>
      </c>
      <c r="K758" s="4">
        <f t="shared" si="25"/>
        <v>119.9</v>
      </c>
    </row>
    <row r="759" spans="1:11" x14ac:dyDescent="0.35">
      <c r="A759" t="s">
        <v>46</v>
      </c>
      <c r="B759" t="s">
        <v>17</v>
      </c>
      <c r="C759" t="s">
        <v>44</v>
      </c>
      <c r="D759" t="s">
        <v>13</v>
      </c>
      <c r="E759" t="s">
        <v>45</v>
      </c>
      <c r="F759">
        <v>12</v>
      </c>
      <c r="G759">
        <v>350</v>
      </c>
      <c r="H759" s="6">
        <f t="shared" si="24"/>
        <v>3.4285714285714287E-2</v>
      </c>
      <c r="I759" s="1">
        <v>43070</v>
      </c>
      <c r="J759" s="4">
        <v>10.9</v>
      </c>
      <c r="K759" s="4">
        <f t="shared" si="25"/>
        <v>130.80000000000001</v>
      </c>
    </row>
    <row r="760" spans="1:11" x14ac:dyDescent="0.35">
      <c r="A760" t="s">
        <v>46</v>
      </c>
      <c r="B760" t="s">
        <v>17</v>
      </c>
      <c r="C760" t="s">
        <v>44</v>
      </c>
      <c r="D760" t="s">
        <v>13</v>
      </c>
      <c r="E760" t="s">
        <v>45</v>
      </c>
      <c r="F760">
        <v>31</v>
      </c>
      <c r="G760">
        <v>478</v>
      </c>
      <c r="H760" s="6">
        <f t="shared" si="24"/>
        <v>6.4853556485355651E-2</v>
      </c>
      <c r="I760" s="1">
        <v>43101</v>
      </c>
      <c r="J760" s="4">
        <v>10.9</v>
      </c>
      <c r="K760" s="4">
        <f t="shared" si="25"/>
        <v>337.90000000000003</v>
      </c>
    </row>
    <row r="761" spans="1:11" x14ac:dyDescent="0.35">
      <c r="A761" t="s">
        <v>46</v>
      </c>
      <c r="B761" t="s">
        <v>17</v>
      </c>
      <c r="C761" t="s">
        <v>44</v>
      </c>
      <c r="D761" t="s">
        <v>13</v>
      </c>
      <c r="E761" t="s">
        <v>45</v>
      </c>
      <c r="F761">
        <v>4</v>
      </c>
      <c r="G761">
        <v>396</v>
      </c>
      <c r="H761" s="6">
        <f t="shared" si="24"/>
        <v>1.0101010101010102E-2</v>
      </c>
      <c r="I761" s="1">
        <v>43132</v>
      </c>
      <c r="J761" s="4">
        <v>10.9</v>
      </c>
      <c r="K761" s="4">
        <f t="shared" si="25"/>
        <v>43.6</v>
      </c>
    </row>
    <row r="762" spans="1:11" x14ac:dyDescent="0.35">
      <c r="A762" t="s">
        <v>46</v>
      </c>
      <c r="B762" t="s">
        <v>17</v>
      </c>
      <c r="C762" t="s">
        <v>50</v>
      </c>
      <c r="D762" t="s">
        <v>13</v>
      </c>
      <c r="E762" t="s">
        <v>45</v>
      </c>
      <c r="F762">
        <v>210</v>
      </c>
      <c r="G762">
        <v>231</v>
      </c>
      <c r="H762" s="6">
        <f t="shared" si="24"/>
        <v>0.90909090909090906</v>
      </c>
      <c r="I762" s="1">
        <v>42552</v>
      </c>
      <c r="J762" s="4">
        <v>7.88</v>
      </c>
      <c r="K762" s="4">
        <f t="shared" si="25"/>
        <v>1654.8</v>
      </c>
    </row>
    <row r="763" spans="1:11" x14ac:dyDescent="0.35">
      <c r="A763" t="s">
        <v>46</v>
      </c>
      <c r="B763" t="s">
        <v>17</v>
      </c>
      <c r="C763" t="s">
        <v>50</v>
      </c>
      <c r="D763" t="s">
        <v>13</v>
      </c>
      <c r="E763" t="s">
        <v>45</v>
      </c>
      <c r="F763">
        <v>2</v>
      </c>
      <c r="G763">
        <v>59</v>
      </c>
      <c r="H763" s="6">
        <f t="shared" si="24"/>
        <v>3.3898305084745763E-2</v>
      </c>
      <c r="I763" s="1">
        <v>42583</v>
      </c>
      <c r="J763" s="4">
        <v>7.88</v>
      </c>
      <c r="K763" s="4">
        <f t="shared" si="25"/>
        <v>15.76</v>
      </c>
    </row>
    <row r="764" spans="1:11" x14ac:dyDescent="0.35">
      <c r="A764" t="s">
        <v>46</v>
      </c>
      <c r="B764" t="s">
        <v>17</v>
      </c>
      <c r="C764" t="s">
        <v>50</v>
      </c>
      <c r="D764" t="s">
        <v>13</v>
      </c>
      <c r="E764" t="s">
        <v>45</v>
      </c>
      <c r="F764">
        <v>11</v>
      </c>
      <c r="G764">
        <v>204</v>
      </c>
      <c r="H764" s="6">
        <f t="shared" si="24"/>
        <v>5.3921568627450983E-2</v>
      </c>
      <c r="I764" s="1">
        <v>42614</v>
      </c>
      <c r="J764" s="4">
        <v>7.88</v>
      </c>
      <c r="K764" s="4">
        <f t="shared" si="25"/>
        <v>86.679999999999993</v>
      </c>
    </row>
    <row r="765" spans="1:11" x14ac:dyDescent="0.35">
      <c r="A765" t="s">
        <v>46</v>
      </c>
      <c r="B765" t="s">
        <v>17</v>
      </c>
      <c r="C765" t="s">
        <v>50</v>
      </c>
      <c r="D765" t="s">
        <v>13</v>
      </c>
      <c r="E765" t="s">
        <v>45</v>
      </c>
      <c r="F765">
        <v>32</v>
      </c>
      <c r="G765">
        <v>342</v>
      </c>
      <c r="H765" s="6">
        <f t="shared" si="24"/>
        <v>9.3567251461988299E-2</v>
      </c>
      <c r="I765" s="1">
        <v>42644</v>
      </c>
      <c r="J765" s="4">
        <v>7.88</v>
      </c>
      <c r="K765" s="4">
        <f t="shared" si="25"/>
        <v>252.16</v>
      </c>
    </row>
    <row r="766" spans="1:11" x14ac:dyDescent="0.35">
      <c r="A766" t="s">
        <v>46</v>
      </c>
      <c r="B766" t="s">
        <v>17</v>
      </c>
      <c r="C766" t="s">
        <v>50</v>
      </c>
      <c r="D766" t="s">
        <v>13</v>
      </c>
      <c r="E766" t="s">
        <v>45</v>
      </c>
      <c r="F766">
        <v>40</v>
      </c>
      <c r="G766">
        <v>430</v>
      </c>
      <c r="H766" s="6">
        <f t="shared" si="24"/>
        <v>9.3023255813953487E-2</v>
      </c>
      <c r="I766" s="1">
        <v>42675</v>
      </c>
      <c r="J766" s="4">
        <v>7.88</v>
      </c>
      <c r="K766" s="4">
        <f t="shared" si="25"/>
        <v>315.2</v>
      </c>
    </row>
    <row r="767" spans="1:11" x14ac:dyDescent="0.35">
      <c r="A767" t="s">
        <v>46</v>
      </c>
      <c r="B767" t="s">
        <v>17</v>
      </c>
      <c r="C767" t="s">
        <v>50</v>
      </c>
      <c r="D767" t="s">
        <v>13</v>
      </c>
      <c r="E767" t="s">
        <v>45</v>
      </c>
      <c r="F767">
        <v>18</v>
      </c>
      <c r="G767">
        <v>311</v>
      </c>
      <c r="H767" s="6">
        <f t="shared" si="24"/>
        <v>5.7877813504823149E-2</v>
      </c>
      <c r="I767" s="1">
        <v>42705</v>
      </c>
      <c r="J767" s="4">
        <v>7.88</v>
      </c>
      <c r="K767" s="4">
        <f t="shared" si="25"/>
        <v>141.84</v>
      </c>
    </row>
    <row r="768" spans="1:11" x14ac:dyDescent="0.35">
      <c r="A768" t="s">
        <v>46</v>
      </c>
      <c r="B768" t="s">
        <v>17</v>
      </c>
      <c r="C768" t="s">
        <v>50</v>
      </c>
      <c r="D768" t="s">
        <v>13</v>
      </c>
      <c r="E768" t="s">
        <v>45</v>
      </c>
      <c r="F768">
        <v>14</v>
      </c>
      <c r="G768">
        <v>256</v>
      </c>
      <c r="H768" s="6">
        <f t="shared" si="24"/>
        <v>5.46875E-2</v>
      </c>
      <c r="I768" s="1">
        <v>42736</v>
      </c>
      <c r="J768" s="4">
        <v>7.88</v>
      </c>
      <c r="K768" s="4">
        <f t="shared" si="25"/>
        <v>110.32</v>
      </c>
    </row>
    <row r="769" spans="1:11" x14ac:dyDescent="0.35">
      <c r="A769" t="s">
        <v>46</v>
      </c>
      <c r="B769" t="s">
        <v>17</v>
      </c>
      <c r="C769" t="s">
        <v>50</v>
      </c>
      <c r="D769" t="s">
        <v>13</v>
      </c>
      <c r="E769" t="s">
        <v>45</v>
      </c>
      <c r="F769">
        <v>14</v>
      </c>
      <c r="G769">
        <v>256</v>
      </c>
      <c r="H769" s="6">
        <f t="shared" si="24"/>
        <v>5.46875E-2</v>
      </c>
      <c r="I769" s="1">
        <v>42767</v>
      </c>
      <c r="J769" s="4">
        <v>7.88</v>
      </c>
      <c r="K769" s="4">
        <f t="shared" si="25"/>
        <v>110.32</v>
      </c>
    </row>
    <row r="770" spans="1:11" x14ac:dyDescent="0.35">
      <c r="A770" t="s">
        <v>46</v>
      </c>
      <c r="B770" t="s">
        <v>17</v>
      </c>
      <c r="C770" t="s">
        <v>50</v>
      </c>
      <c r="D770" t="s">
        <v>13</v>
      </c>
      <c r="E770" t="s">
        <v>45</v>
      </c>
      <c r="F770">
        <v>18</v>
      </c>
      <c r="G770">
        <v>319</v>
      </c>
      <c r="H770" s="6">
        <f t="shared" si="24"/>
        <v>5.6426332288401257E-2</v>
      </c>
      <c r="I770" s="1">
        <v>42795</v>
      </c>
      <c r="J770" s="4">
        <v>7.88</v>
      </c>
      <c r="K770" s="4">
        <f t="shared" si="25"/>
        <v>141.84</v>
      </c>
    </row>
    <row r="771" spans="1:11" x14ac:dyDescent="0.35">
      <c r="A771" t="s">
        <v>46</v>
      </c>
      <c r="B771" t="s">
        <v>17</v>
      </c>
      <c r="C771" t="s">
        <v>50</v>
      </c>
      <c r="D771" t="s">
        <v>13</v>
      </c>
      <c r="E771" t="s">
        <v>45</v>
      </c>
      <c r="F771">
        <v>13</v>
      </c>
      <c r="G771">
        <v>276</v>
      </c>
      <c r="H771" s="6">
        <f t="shared" ref="H771:H834" si="26">F771/G771</f>
        <v>4.710144927536232E-2</v>
      </c>
      <c r="I771" s="1">
        <v>42826</v>
      </c>
      <c r="J771" s="4">
        <v>7.88</v>
      </c>
      <c r="K771" s="4">
        <f t="shared" si="25"/>
        <v>102.44</v>
      </c>
    </row>
    <row r="772" spans="1:11" x14ac:dyDescent="0.35">
      <c r="A772" t="s">
        <v>46</v>
      </c>
      <c r="B772" t="s">
        <v>17</v>
      </c>
      <c r="C772" t="s">
        <v>50</v>
      </c>
      <c r="D772" t="s">
        <v>13</v>
      </c>
      <c r="E772" t="s">
        <v>45</v>
      </c>
      <c r="F772">
        <v>25</v>
      </c>
      <c r="G772">
        <v>365</v>
      </c>
      <c r="H772" s="6">
        <f t="shared" si="26"/>
        <v>6.8493150684931503E-2</v>
      </c>
      <c r="I772" s="1">
        <v>42856</v>
      </c>
      <c r="J772" s="4">
        <v>7.88</v>
      </c>
      <c r="K772" s="4">
        <f t="shared" si="25"/>
        <v>197</v>
      </c>
    </row>
    <row r="773" spans="1:11" x14ac:dyDescent="0.35">
      <c r="A773" t="s">
        <v>46</v>
      </c>
      <c r="B773" t="s">
        <v>17</v>
      </c>
      <c r="C773" t="s">
        <v>50</v>
      </c>
      <c r="D773" t="s">
        <v>13</v>
      </c>
      <c r="E773" t="s">
        <v>45</v>
      </c>
      <c r="F773">
        <v>23</v>
      </c>
      <c r="G773">
        <v>355</v>
      </c>
      <c r="H773" s="6">
        <f t="shared" si="26"/>
        <v>6.4788732394366194E-2</v>
      </c>
      <c r="I773" s="1">
        <v>42887</v>
      </c>
      <c r="J773" s="4">
        <v>7.88</v>
      </c>
      <c r="K773" s="4">
        <f t="shared" si="25"/>
        <v>181.24</v>
      </c>
    </row>
    <row r="774" spans="1:11" x14ac:dyDescent="0.35">
      <c r="A774" t="s">
        <v>46</v>
      </c>
      <c r="B774" t="s">
        <v>17</v>
      </c>
      <c r="C774" t="s">
        <v>50</v>
      </c>
      <c r="D774" t="s">
        <v>13</v>
      </c>
      <c r="E774" t="s">
        <v>45</v>
      </c>
      <c r="F774">
        <v>14</v>
      </c>
      <c r="G774">
        <v>299</v>
      </c>
      <c r="H774" s="6">
        <f t="shared" si="26"/>
        <v>4.6822742474916385E-2</v>
      </c>
      <c r="I774" s="1">
        <v>42917</v>
      </c>
      <c r="J774" s="4">
        <v>7.88</v>
      </c>
      <c r="K774" s="4">
        <f t="shared" si="25"/>
        <v>110.32</v>
      </c>
    </row>
    <row r="775" spans="1:11" x14ac:dyDescent="0.35">
      <c r="A775" t="s">
        <v>46</v>
      </c>
      <c r="B775" t="s">
        <v>17</v>
      </c>
      <c r="C775" t="s">
        <v>50</v>
      </c>
      <c r="D775" t="s">
        <v>13</v>
      </c>
      <c r="E775" t="s">
        <v>45</v>
      </c>
      <c r="F775">
        <v>5</v>
      </c>
      <c r="G775">
        <v>113</v>
      </c>
      <c r="H775" s="6">
        <f t="shared" si="26"/>
        <v>4.4247787610619468E-2</v>
      </c>
      <c r="I775" s="1">
        <v>42948</v>
      </c>
      <c r="J775" s="4">
        <v>7.88</v>
      </c>
      <c r="K775" s="4">
        <f t="shared" si="25"/>
        <v>39.4</v>
      </c>
    </row>
    <row r="776" spans="1:11" x14ac:dyDescent="0.35">
      <c r="A776" t="s">
        <v>46</v>
      </c>
      <c r="B776" t="s">
        <v>17</v>
      </c>
      <c r="C776" t="s">
        <v>50</v>
      </c>
      <c r="D776" t="s">
        <v>13</v>
      </c>
      <c r="E776" t="s">
        <v>45</v>
      </c>
      <c r="F776">
        <v>16</v>
      </c>
      <c r="G776">
        <v>304</v>
      </c>
      <c r="H776" s="6">
        <f t="shared" si="26"/>
        <v>5.2631578947368418E-2</v>
      </c>
      <c r="I776" s="1">
        <v>42979</v>
      </c>
      <c r="J776" s="4">
        <v>7.88</v>
      </c>
      <c r="K776" s="4">
        <f t="shared" si="25"/>
        <v>126.08</v>
      </c>
    </row>
    <row r="777" spans="1:11" x14ac:dyDescent="0.35">
      <c r="A777" t="s">
        <v>46</v>
      </c>
      <c r="B777" t="s">
        <v>17</v>
      </c>
      <c r="C777" t="s">
        <v>50</v>
      </c>
      <c r="D777" t="s">
        <v>13</v>
      </c>
      <c r="E777" t="s">
        <v>45</v>
      </c>
      <c r="F777">
        <v>21</v>
      </c>
      <c r="G777">
        <v>400</v>
      </c>
      <c r="H777" s="6">
        <f t="shared" si="26"/>
        <v>5.2499999999999998E-2</v>
      </c>
      <c r="I777" s="1">
        <v>43009</v>
      </c>
      <c r="J777" s="4">
        <v>7.88</v>
      </c>
      <c r="K777" s="4">
        <f t="shared" si="25"/>
        <v>165.48</v>
      </c>
    </row>
    <row r="778" spans="1:11" x14ac:dyDescent="0.35">
      <c r="A778" t="s">
        <v>46</v>
      </c>
      <c r="B778" t="s">
        <v>17</v>
      </c>
      <c r="C778" t="s">
        <v>50</v>
      </c>
      <c r="D778" t="s">
        <v>13</v>
      </c>
      <c r="E778" t="s">
        <v>45</v>
      </c>
      <c r="F778">
        <v>21</v>
      </c>
      <c r="G778">
        <v>443</v>
      </c>
      <c r="H778" s="6">
        <f t="shared" si="26"/>
        <v>4.740406320541761E-2</v>
      </c>
      <c r="I778" s="1">
        <v>43040</v>
      </c>
      <c r="J778" s="4">
        <v>7.88</v>
      </c>
      <c r="K778" s="4">
        <f t="shared" si="25"/>
        <v>165.48</v>
      </c>
    </row>
    <row r="779" spans="1:11" x14ac:dyDescent="0.35">
      <c r="A779" t="s">
        <v>46</v>
      </c>
      <c r="B779" t="s">
        <v>17</v>
      </c>
      <c r="C779" t="s">
        <v>50</v>
      </c>
      <c r="D779" t="s">
        <v>13</v>
      </c>
      <c r="E779" t="s">
        <v>45</v>
      </c>
      <c r="F779">
        <v>21</v>
      </c>
      <c r="G779">
        <v>360</v>
      </c>
      <c r="H779" s="6">
        <f t="shared" si="26"/>
        <v>5.8333333333333334E-2</v>
      </c>
      <c r="I779" s="1">
        <v>43070</v>
      </c>
      <c r="J779" s="4">
        <v>7.88</v>
      </c>
      <c r="K779" s="4">
        <f t="shared" si="25"/>
        <v>165.48</v>
      </c>
    </row>
    <row r="780" spans="1:11" x14ac:dyDescent="0.35">
      <c r="A780" t="s">
        <v>46</v>
      </c>
      <c r="B780" t="s">
        <v>17</v>
      </c>
      <c r="C780" t="s">
        <v>50</v>
      </c>
      <c r="D780" t="s">
        <v>13</v>
      </c>
      <c r="E780" t="s">
        <v>45</v>
      </c>
      <c r="F780">
        <v>25</v>
      </c>
      <c r="G780">
        <v>399</v>
      </c>
      <c r="H780" s="6">
        <f t="shared" si="26"/>
        <v>6.2656641604010022E-2</v>
      </c>
      <c r="I780" s="1">
        <v>43101</v>
      </c>
      <c r="J780" s="4">
        <v>7.88</v>
      </c>
      <c r="K780" s="4">
        <f t="shared" si="25"/>
        <v>197</v>
      </c>
    </row>
    <row r="781" spans="1:11" x14ac:dyDescent="0.35">
      <c r="A781" t="s">
        <v>46</v>
      </c>
      <c r="B781" t="s">
        <v>17</v>
      </c>
      <c r="C781" t="s">
        <v>50</v>
      </c>
      <c r="D781" t="s">
        <v>13</v>
      </c>
      <c r="E781" t="s">
        <v>45</v>
      </c>
      <c r="F781">
        <v>3</v>
      </c>
      <c r="G781">
        <v>434</v>
      </c>
      <c r="H781" s="6">
        <f t="shared" si="26"/>
        <v>6.9124423963133645E-3</v>
      </c>
      <c r="I781" s="1">
        <v>43132</v>
      </c>
      <c r="J781" s="4">
        <v>7.88</v>
      </c>
      <c r="K781" s="4">
        <f t="shared" si="25"/>
        <v>23.64</v>
      </c>
    </row>
    <row r="782" spans="1:11" x14ac:dyDescent="0.35">
      <c r="A782" t="s">
        <v>46</v>
      </c>
      <c r="B782" t="s">
        <v>17</v>
      </c>
      <c r="C782" t="s">
        <v>48</v>
      </c>
      <c r="D782" t="s">
        <v>13</v>
      </c>
      <c r="E782" t="s">
        <v>45</v>
      </c>
      <c r="F782">
        <v>248</v>
      </c>
      <c r="G782">
        <v>292</v>
      </c>
      <c r="H782" s="6">
        <f t="shared" si="26"/>
        <v>0.84931506849315064</v>
      </c>
      <c r="I782" s="1">
        <v>42552</v>
      </c>
      <c r="J782" s="4">
        <v>8.07</v>
      </c>
      <c r="K782" s="4">
        <f t="shared" si="25"/>
        <v>2001.3600000000001</v>
      </c>
    </row>
    <row r="783" spans="1:11" x14ac:dyDescent="0.35">
      <c r="A783" t="s">
        <v>46</v>
      </c>
      <c r="B783" t="s">
        <v>17</v>
      </c>
      <c r="C783" t="s">
        <v>48</v>
      </c>
      <c r="D783" t="s">
        <v>13</v>
      </c>
      <c r="E783" t="s">
        <v>45</v>
      </c>
      <c r="F783">
        <v>12</v>
      </c>
      <c r="G783">
        <v>173</v>
      </c>
      <c r="H783" s="6">
        <f t="shared" si="26"/>
        <v>6.9364161849710976E-2</v>
      </c>
      <c r="I783" s="1">
        <v>42583</v>
      </c>
      <c r="J783" s="4">
        <v>8.07</v>
      </c>
      <c r="K783" s="4">
        <f t="shared" si="25"/>
        <v>96.84</v>
      </c>
    </row>
    <row r="784" spans="1:11" x14ac:dyDescent="0.35">
      <c r="A784" t="s">
        <v>46</v>
      </c>
      <c r="B784" t="s">
        <v>17</v>
      </c>
      <c r="C784" t="s">
        <v>48</v>
      </c>
      <c r="D784" t="s">
        <v>13</v>
      </c>
      <c r="E784" t="s">
        <v>45</v>
      </c>
      <c r="F784">
        <v>9</v>
      </c>
      <c r="G784">
        <v>214</v>
      </c>
      <c r="H784" s="6">
        <f t="shared" si="26"/>
        <v>4.2056074766355138E-2</v>
      </c>
      <c r="I784" s="1">
        <v>42614</v>
      </c>
      <c r="J784" s="4">
        <v>8.07</v>
      </c>
      <c r="K784" s="4">
        <f t="shared" si="25"/>
        <v>72.63</v>
      </c>
    </row>
    <row r="785" spans="1:11" x14ac:dyDescent="0.35">
      <c r="A785" t="s">
        <v>46</v>
      </c>
      <c r="B785" t="s">
        <v>17</v>
      </c>
      <c r="C785" t="s">
        <v>48</v>
      </c>
      <c r="D785" t="s">
        <v>13</v>
      </c>
      <c r="E785" t="s">
        <v>45</v>
      </c>
      <c r="F785">
        <v>12</v>
      </c>
      <c r="G785">
        <v>259</v>
      </c>
      <c r="H785" s="6">
        <f t="shared" si="26"/>
        <v>4.633204633204633E-2</v>
      </c>
      <c r="I785" s="1">
        <v>42644</v>
      </c>
      <c r="J785" s="4">
        <v>8.07</v>
      </c>
      <c r="K785" s="4">
        <f t="shared" si="25"/>
        <v>96.84</v>
      </c>
    </row>
    <row r="786" spans="1:11" x14ac:dyDescent="0.35">
      <c r="A786" t="s">
        <v>46</v>
      </c>
      <c r="B786" t="s">
        <v>17</v>
      </c>
      <c r="C786" t="s">
        <v>48</v>
      </c>
      <c r="D786" t="s">
        <v>13</v>
      </c>
      <c r="E786" t="s">
        <v>45</v>
      </c>
      <c r="F786">
        <v>13</v>
      </c>
      <c r="G786">
        <v>226</v>
      </c>
      <c r="H786" s="6">
        <f t="shared" si="26"/>
        <v>5.7522123893805309E-2</v>
      </c>
      <c r="I786" s="1">
        <v>42675</v>
      </c>
      <c r="J786" s="4">
        <v>8.07</v>
      </c>
      <c r="K786" s="4">
        <f t="shared" si="25"/>
        <v>104.91</v>
      </c>
    </row>
    <row r="787" spans="1:11" x14ac:dyDescent="0.35">
      <c r="A787" t="s">
        <v>46</v>
      </c>
      <c r="B787" t="s">
        <v>17</v>
      </c>
      <c r="C787" t="s">
        <v>48</v>
      </c>
      <c r="D787" t="s">
        <v>13</v>
      </c>
      <c r="E787" t="s">
        <v>45</v>
      </c>
      <c r="F787">
        <v>10</v>
      </c>
      <c r="G787">
        <v>213</v>
      </c>
      <c r="H787" s="6">
        <f t="shared" si="26"/>
        <v>4.6948356807511735E-2</v>
      </c>
      <c r="I787" s="1">
        <v>42705</v>
      </c>
      <c r="J787" s="4">
        <v>8.07</v>
      </c>
      <c r="K787" s="4">
        <f t="shared" si="25"/>
        <v>80.7</v>
      </c>
    </row>
    <row r="788" spans="1:11" x14ac:dyDescent="0.35">
      <c r="A788" t="s">
        <v>46</v>
      </c>
      <c r="B788" t="s">
        <v>17</v>
      </c>
      <c r="C788" t="s">
        <v>48</v>
      </c>
      <c r="D788" t="s">
        <v>13</v>
      </c>
      <c r="E788" t="s">
        <v>45</v>
      </c>
      <c r="F788">
        <v>22</v>
      </c>
      <c r="G788">
        <v>446</v>
      </c>
      <c r="H788" s="6">
        <f t="shared" si="26"/>
        <v>4.9327354260089683E-2</v>
      </c>
      <c r="I788" s="1">
        <v>42736</v>
      </c>
      <c r="J788" s="4">
        <v>8.07</v>
      </c>
      <c r="K788" s="4">
        <f t="shared" si="25"/>
        <v>177.54000000000002</v>
      </c>
    </row>
    <row r="789" spans="1:11" x14ac:dyDescent="0.35">
      <c r="A789" t="s">
        <v>46</v>
      </c>
      <c r="B789" t="s">
        <v>17</v>
      </c>
      <c r="C789" t="s">
        <v>48</v>
      </c>
      <c r="D789" t="s">
        <v>13</v>
      </c>
      <c r="E789" t="s">
        <v>45</v>
      </c>
      <c r="F789">
        <v>22</v>
      </c>
      <c r="G789">
        <v>446</v>
      </c>
      <c r="H789" s="6">
        <f t="shared" si="26"/>
        <v>4.9327354260089683E-2</v>
      </c>
      <c r="I789" s="1">
        <v>42767</v>
      </c>
      <c r="J789" s="4">
        <v>8.07</v>
      </c>
      <c r="K789" s="4">
        <f t="shared" si="25"/>
        <v>177.54000000000002</v>
      </c>
    </row>
    <row r="790" spans="1:11" x14ac:dyDescent="0.35">
      <c r="A790" t="s">
        <v>46</v>
      </c>
      <c r="B790" t="s">
        <v>17</v>
      </c>
      <c r="C790" t="s">
        <v>48</v>
      </c>
      <c r="D790" t="s">
        <v>13</v>
      </c>
      <c r="E790" t="s">
        <v>45</v>
      </c>
      <c r="F790">
        <v>13</v>
      </c>
      <c r="G790">
        <v>319</v>
      </c>
      <c r="H790" s="6">
        <f t="shared" si="26"/>
        <v>4.0752351097178681E-2</v>
      </c>
      <c r="I790" s="1">
        <v>42795</v>
      </c>
      <c r="J790" s="4">
        <v>8.07</v>
      </c>
      <c r="K790" s="4">
        <f t="shared" si="25"/>
        <v>104.91</v>
      </c>
    </row>
    <row r="791" spans="1:11" x14ac:dyDescent="0.35">
      <c r="A791" t="s">
        <v>46</v>
      </c>
      <c r="B791" t="s">
        <v>17</v>
      </c>
      <c r="C791" t="s">
        <v>48</v>
      </c>
      <c r="D791" t="s">
        <v>13</v>
      </c>
      <c r="E791" t="s">
        <v>45</v>
      </c>
      <c r="F791">
        <v>10</v>
      </c>
      <c r="G791">
        <v>203</v>
      </c>
      <c r="H791" s="6">
        <f t="shared" si="26"/>
        <v>4.9261083743842367E-2</v>
      </c>
      <c r="I791" s="1">
        <v>42826</v>
      </c>
      <c r="J791" s="4">
        <v>8.07</v>
      </c>
      <c r="K791" s="4">
        <f t="shared" si="25"/>
        <v>80.7</v>
      </c>
    </row>
    <row r="792" spans="1:11" x14ac:dyDescent="0.35">
      <c r="A792" t="s">
        <v>46</v>
      </c>
      <c r="B792" t="s">
        <v>17</v>
      </c>
      <c r="C792" t="s">
        <v>48</v>
      </c>
      <c r="D792" t="s">
        <v>13</v>
      </c>
      <c r="E792" t="s">
        <v>45</v>
      </c>
      <c r="F792">
        <v>23</v>
      </c>
      <c r="G792">
        <v>262</v>
      </c>
      <c r="H792" s="6">
        <f t="shared" si="26"/>
        <v>8.7786259541984726E-2</v>
      </c>
      <c r="I792" s="1">
        <v>42856</v>
      </c>
      <c r="J792" s="4">
        <v>8.07</v>
      </c>
      <c r="K792" s="4">
        <f t="shared" si="25"/>
        <v>185.61</v>
      </c>
    </row>
    <row r="793" spans="1:11" x14ac:dyDescent="0.35">
      <c r="A793" t="s">
        <v>46</v>
      </c>
      <c r="B793" t="s">
        <v>17</v>
      </c>
      <c r="C793" t="s">
        <v>48</v>
      </c>
      <c r="D793" t="s">
        <v>13</v>
      </c>
      <c r="E793" t="s">
        <v>45</v>
      </c>
      <c r="F793">
        <v>24</v>
      </c>
      <c r="G793">
        <v>279</v>
      </c>
      <c r="H793" s="6">
        <f t="shared" si="26"/>
        <v>8.6021505376344093E-2</v>
      </c>
      <c r="I793" s="1">
        <v>42887</v>
      </c>
      <c r="J793" s="4">
        <v>8.07</v>
      </c>
      <c r="K793" s="4">
        <f t="shared" si="25"/>
        <v>193.68</v>
      </c>
    </row>
    <row r="794" spans="1:11" x14ac:dyDescent="0.35">
      <c r="A794" t="s">
        <v>46</v>
      </c>
      <c r="B794" t="s">
        <v>17</v>
      </c>
      <c r="C794" t="s">
        <v>48</v>
      </c>
      <c r="D794" t="s">
        <v>13</v>
      </c>
      <c r="E794" t="s">
        <v>45</v>
      </c>
      <c r="F794">
        <v>18</v>
      </c>
      <c r="G794">
        <v>254</v>
      </c>
      <c r="H794" s="6">
        <f t="shared" si="26"/>
        <v>7.0866141732283464E-2</v>
      </c>
      <c r="I794" s="1">
        <v>42917</v>
      </c>
      <c r="J794" s="4">
        <v>8.07</v>
      </c>
      <c r="K794" s="4">
        <f t="shared" ref="K794:K857" si="27">J794*F794</f>
        <v>145.26</v>
      </c>
    </row>
    <row r="795" spans="1:11" x14ac:dyDescent="0.35">
      <c r="A795" t="s">
        <v>46</v>
      </c>
      <c r="B795" t="s">
        <v>17</v>
      </c>
      <c r="C795" t="s">
        <v>48</v>
      </c>
      <c r="D795" t="s">
        <v>13</v>
      </c>
      <c r="E795" t="s">
        <v>45</v>
      </c>
      <c r="F795">
        <v>16</v>
      </c>
      <c r="G795">
        <v>222</v>
      </c>
      <c r="H795" s="6">
        <f t="shared" si="26"/>
        <v>7.2072072072072071E-2</v>
      </c>
      <c r="I795" s="1">
        <v>42948</v>
      </c>
      <c r="J795" s="4">
        <v>8.07</v>
      </c>
      <c r="K795" s="4">
        <f t="shared" si="27"/>
        <v>129.12</v>
      </c>
    </row>
    <row r="796" spans="1:11" x14ac:dyDescent="0.35">
      <c r="A796" t="s">
        <v>46</v>
      </c>
      <c r="B796" t="s">
        <v>17</v>
      </c>
      <c r="C796" t="s">
        <v>48</v>
      </c>
      <c r="D796" t="s">
        <v>13</v>
      </c>
      <c r="E796" t="s">
        <v>45</v>
      </c>
      <c r="F796">
        <v>29</v>
      </c>
      <c r="G796">
        <v>278</v>
      </c>
      <c r="H796" s="6">
        <f t="shared" si="26"/>
        <v>0.10431654676258993</v>
      </c>
      <c r="I796" s="1">
        <v>42979</v>
      </c>
      <c r="J796" s="4">
        <v>8.07</v>
      </c>
      <c r="K796" s="4">
        <f t="shared" si="27"/>
        <v>234.03</v>
      </c>
    </row>
    <row r="797" spans="1:11" x14ac:dyDescent="0.35">
      <c r="A797" t="s">
        <v>46</v>
      </c>
      <c r="B797" t="s">
        <v>17</v>
      </c>
      <c r="C797" t="s">
        <v>48</v>
      </c>
      <c r="D797" t="s">
        <v>13</v>
      </c>
      <c r="E797" t="s">
        <v>45</v>
      </c>
      <c r="F797">
        <v>25</v>
      </c>
      <c r="G797">
        <v>269</v>
      </c>
      <c r="H797" s="6">
        <f t="shared" si="26"/>
        <v>9.2936802973977689E-2</v>
      </c>
      <c r="I797" s="1">
        <v>43009</v>
      </c>
      <c r="J797" s="4">
        <v>8.07</v>
      </c>
      <c r="K797" s="4">
        <f t="shared" si="27"/>
        <v>201.75</v>
      </c>
    </row>
    <row r="798" spans="1:11" x14ac:dyDescent="0.35">
      <c r="A798" t="s">
        <v>46</v>
      </c>
      <c r="B798" t="s">
        <v>17</v>
      </c>
      <c r="C798" t="s">
        <v>48</v>
      </c>
      <c r="D798" t="s">
        <v>13</v>
      </c>
      <c r="E798" t="s">
        <v>45</v>
      </c>
      <c r="F798">
        <v>20</v>
      </c>
      <c r="G798">
        <v>269</v>
      </c>
      <c r="H798" s="6">
        <f t="shared" si="26"/>
        <v>7.434944237918216E-2</v>
      </c>
      <c r="I798" s="1">
        <v>43040</v>
      </c>
      <c r="J798" s="4">
        <v>8.07</v>
      </c>
      <c r="K798" s="4">
        <f t="shared" si="27"/>
        <v>161.4</v>
      </c>
    </row>
    <row r="799" spans="1:11" x14ac:dyDescent="0.35">
      <c r="A799" t="s">
        <v>46</v>
      </c>
      <c r="B799" t="s">
        <v>17</v>
      </c>
      <c r="C799" t="s">
        <v>48</v>
      </c>
      <c r="D799" t="s">
        <v>13</v>
      </c>
      <c r="E799" t="s">
        <v>45</v>
      </c>
      <c r="F799">
        <v>21</v>
      </c>
      <c r="G799">
        <v>254</v>
      </c>
      <c r="H799" s="6">
        <f t="shared" si="26"/>
        <v>8.2677165354330714E-2</v>
      </c>
      <c r="I799" s="1">
        <v>43070</v>
      </c>
      <c r="J799" s="4">
        <v>8.07</v>
      </c>
      <c r="K799" s="4">
        <f t="shared" si="27"/>
        <v>169.47</v>
      </c>
    </row>
    <row r="800" spans="1:11" x14ac:dyDescent="0.35">
      <c r="A800" t="s">
        <v>46</v>
      </c>
      <c r="B800" t="s">
        <v>17</v>
      </c>
      <c r="C800" t="s">
        <v>48</v>
      </c>
      <c r="D800" t="s">
        <v>13</v>
      </c>
      <c r="E800" t="s">
        <v>45</v>
      </c>
      <c r="F800">
        <v>24</v>
      </c>
      <c r="G800">
        <v>300</v>
      </c>
      <c r="H800" s="6">
        <f t="shared" si="26"/>
        <v>0.08</v>
      </c>
      <c r="I800" s="1">
        <v>43101</v>
      </c>
      <c r="J800" s="4">
        <v>8.07</v>
      </c>
      <c r="K800" s="4">
        <f t="shared" si="27"/>
        <v>193.68</v>
      </c>
    </row>
    <row r="801" spans="1:11" x14ac:dyDescent="0.35">
      <c r="A801" t="s">
        <v>46</v>
      </c>
      <c r="B801" t="s">
        <v>17</v>
      </c>
      <c r="C801" t="s">
        <v>48</v>
      </c>
      <c r="D801" t="s">
        <v>13</v>
      </c>
      <c r="E801" t="s">
        <v>45</v>
      </c>
      <c r="F801">
        <v>9</v>
      </c>
      <c r="G801">
        <v>314</v>
      </c>
      <c r="H801" s="6">
        <f t="shared" si="26"/>
        <v>2.8662420382165606E-2</v>
      </c>
      <c r="I801" s="1">
        <v>43132</v>
      </c>
      <c r="J801" s="4">
        <v>8.07</v>
      </c>
      <c r="K801" s="4">
        <f t="shared" si="27"/>
        <v>72.63</v>
      </c>
    </row>
    <row r="802" spans="1:11" x14ac:dyDescent="0.35">
      <c r="A802" t="s">
        <v>74</v>
      </c>
      <c r="B802" t="s">
        <v>18</v>
      </c>
      <c r="C802" t="s">
        <v>22</v>
      </c>
      <c r="D802" t="s">
        <v>12</v>
      </c>
      <c r="F802">
        <v>3198</v>
      </c>
      <c r="G802">
        <v>27990</v>
      </c>
      <c r="H802" s="6">
        <f t="shared" si="26"/>
        <v>0.1142550911039657</v>
      </c>
      <c r="I802" s="1">
        <v>42552</v>
      </c>
      <c r="J802" s="4">
        <v>3.17</v>
      </c>
      <c r="K802" s="4">
        <f t="shared" si="27"/>
        <v>10137.66</v>
      </c>
    </row>
    <row r="803" spans="1:11" x14ac:dyDescent="0.35">
      <c r="A803" t="s">
        <v>74</v>
      </c>
      <c r="B803" t="s">
        <v>18</v>
      </c>
      <c r="C803" t="s">
        <v>22</v>
      </c>
      <c r="D803" t="s">
        <v>12</v>
      </c>
      <c r="F803">
        <v>3360</v>
      </c>
      <c r="G803">
        <v>18048</v>
      </c>
      <c r="H803" s="6">
        <f t="shared" si="26"/>
        <v>0.18617021276595744</v>
      </c>
      <c r="I803" s="1">
        <v>42583</v>
      </c>
      <c r="J803" s="4">
        <v>3.17</v>
      </c>
      <c r="K803" s="4">
        <f t="shared" si="27"/>
        <v>10651.199999999999</v>
      </c>
    </row>
    <row r="804" spans="1:11" x14ac:dyDescent="0.35">
      <c r="A804" t="s">
        <v>74</v>
      </c>
      <c r="B804" t="s">
        <v>18</v>
      </c>
      <c r="C804" t="s">
        <v>22</v>
      </c>
      <c r="D804" t="s">
        <v>12</v>
      </c>
      <c r="F804">
        <v>2981</v>
      </c>
      <c r="G804">
        <v>22476</v>
      </c>
      <c r="H804" s="6">
        <f t="shared" si="26"/>
        <v>0.1326303612742481</v>
      </c>
      <c r="I804" s="1">
        <v>42614</v>
      </c>
      <c r="J804" s="4">
        <v>3.17</v>
      </c>
      <c r="K804" s="4">
        <f t="shared" si="27"/>
        <v>9449.77</v>
      </c>
    </row>
    <row r="805" spans="1:11" x14ac:dyDescent="0.35">
      <c r="A805" t="s">
        <v>74</v>
      </c>
      <c r="B805" t="s">
        <v>18</v>
      </c>
      <c r="C805" t="s">
        <v>22</v>
      </c>
      <c r="D805" t="s">
        <v>12</v>
      </c>
      <c r="F805">
        <v>3405</v>
      </c>
      <c r="G805">
        <v>24678</v>
      </c>
      <c r="H805" s="6">
        <f t="shared" si="26"/>
        <v>0.13797714563578897</v>
      </c>
      <c r="I805" s="1">
        <v>42644</v>
      </c>
      <c r="J805" s="4">
        <v>3.17</v>
      </c>
      <c r="K805" s="4">
        <f t="shared" si="27"/>
        <v>10793.85</v>
      </c>
    </row>
    <row r="806" spans="1:11" x14ac:dyDescent="0.35">
      <c r="A806" t="s">
        <v>74</v>
      </c>
      <c r="B806" t="s">
        <v>18</v>
      </c>
      <c r="C806" t="s">
        <v>22</v>
      </c>
      <c r="D806" t="s">
        <v>12</v>
      </c>
      <c r="F806">
        <v>3329</v>
      </c>
      <c r="G806">
        <v>24662</v>
      </c>
      <c r="H806" s="6">
        <f t="shared" si="26"/>
        <v>0.13498499716162518</v>
      </c>
      <c r="I806" s="1">
        <v>42675</v>
      </c>
      <c r="J806" s="4">
        <v>3.17</v>
      </c>
      <c r="K806" s="4">
        <f t="shared" si="27"/>
        <v>10552.93</v>
      </c>
    </row>
    <row r="807" spans="1:11" x14ac:dyDescent="0.35">
      <c r="A807" t="s">
        <v>74</v>
      </c>
      <c r="B807" t="s">
        <v>18</v>
      </c>
      <c r="C807" t="s">
        <v>22</v>
      </c>
      <c r="D807" t="s">
        <v>12</v>
      </c>
      <c r="F807">
        <v>3974</v>
      </c>
      <c r="G807">
        <v>23209</v>
      </c>
      <c r="H807" s="6">
        <f t="shared" si="26"/>
        <v>0.17122667930544186</v>
      </c>
      <c r="I807" s="1">
        <v>42705</v>
      </c>
      <c r="J807" s="4">
        <v>3.17</v>
      </c>
      <c r="K807" s="4">
        <f t="shared" si="27"/>
        <v>12597.58</v>
      </c>
    </row>
    <row r="808" spans="1:11" x14ac:dyDescent="0.35">
      <c r="A808" t="s">
        <v>74</v>
      </c>
      <c r="B808" t="s">
        <v>18</v>
      </c>
      <c r="C808" t="s">
        <v>22</v>
      </c>
      <c r="D808" t="s">
        <v>12</v>
      </c>
      <c r="F808">
        <v>3244</v>
      </c>
      <c r="G808">
        <v>25485</v>
      </c>
      <c r="H808" s="6">
        <f t="shared" si="26"/>
        <v>0.12729056307631939</v>
      </c>
      <c r="I808" s="1">
        <v>42736</v>
      </c>
      <c r="J808" s="4">
        <v>3.17</v>
      </c>
      <c r="K808" s="4">
        <f t="shared" si="27"/>
        <v>10283.48</v>
      </c>
    </row>
    <row r="809" spans="1:11" x14ac:dyDescent="0.35">
      <c r="A809" t="s">
        <v>74</v>
      </c>
      <c r="B809" t="s">
        <v>18</v>
      </c>
      <c r="C809" t="s">
        <v>22</v>
      </c>
      <c r="D809" t="s">
        <v>12</v>
      </c>
      <c r="F809">
        <v>3244</v>
      </c>
      <c r="G809">
        <v>25485</v>
      </c>
      <c r="H809" s="6">
        <f t="shared" si="26"/>
        <v>0.12729056307631939</v>
      </c>
      <c r="I809" s="1">
        <v>42767</v>
      </c>
      <c r="J809" s="4">
        <v>3.17</v>
      </c>
      <c r="K809" s="4">
        <f t="shared" si="27"/>
        <v>10283.48</v>
      </c>
    </row>
    <row r="810" spans="1:11" x14ac:dyDescent="0.35">
      <c r="A810" t="s">
        <v>74</v>
      </c>
      <c r="B810" t="s">
        <v>18</v>
      </c>
      <c r="C810" t="s">
        <v>22</v>
      </c>
      <c r="D810" t="s">
        <v>12</v>
      </c>
      <c r="F810">
        <v>3411</v>
      </c>
      <c r="G810">
        <v>25707</v>
      </c>
      <c r="H810" s="6">
        <f t="shared" si="26"/>
        <v>0.13268759481853193</v>
      </c>
      <c r="I810" s="1">
        <v>42795</v>
      </c>
      <c r="J810" s="4">
        <v>3.17</v>
      </c>
      <c r="K810" s="4">
        <f t="shared" si="27"/>
        <v>10812.869999999999</v>
      </c>
    </row>
    <row r="811" spans="1:11" x14ac:dyDescent="0.35">
      <c r="A811" t="s">
        <v>74</v>
      </c>
      <c r="B811" t="s">
        <v>18</v>
      </c>
      <c r="C811" t="s">
        <v>22</v>
      </c>
      <c r="D811" t="s">
        <v>12</v>
      </c>
      <c r="F811">
        <v>2555</v>
      </c>
      <c r="G811">
        <v>16147</v>
      </c>
      <c r="H811" s="6">
        <f t="shared" si="26"/>
        <v>0.15823372762742305</v>
      </c>
      <c r="I811" s="1">
        <v>42826</v>
      </c>
      <c r="J811" s="4">
        <v>3.17</v>
      </c>
      <c r="K811" s="4">
        <f t="shared" si="27"/>
        <v>8099.3499999999995</v>
      </c>
    </row>
    <row r="812" spans="1:11" x14ac:dyDescent="0.35">
      <c r="A812" t="s">
        <v>74</v>
      </c>
      <c r="B812" t="s">
        <v>18</v>
      </c>
      <c r="C812" t="s">
        <v>22</v>
      </c>
      <c r="D812" t="s">
        <v>12</v>
      </c>
      <c r="F812">
        <v>4128</v>
      </c>
      <c r="G812">
        <v>24781</v>
      </c>
      <c r="H812" s="6">
        <f t="shared" si="26"/>
        <v>0.16657923409063397</v>
      </c>
      <c r="I812" s="1">
        <v>42856</v>
      </c>
      <c r="J812" s="4">
        <v>3.17</v>
      </c>
      <c r="K812" s="4">
        <f t="shared" si="27"/>
        <v>13085.76</v>
      </c>
    </row>
    <row r="813" spans="1:11" x14ac:dyDescent="0.35">
      <c r="A813" t="s">
        <v>74</v>
      </c>
      <c r="B813" t="s">
        <v>18</v>
      </c>
      <c r="C813" t="s">
        <v>22</v>
      </c>
      <c r="D813" t="s">
        <v>12</v>
      </c>
      <c r="F813">
        <v>3947</v>
      </c>
      <c r="G813">
        <v>23634</v>
      </c>
      <c r="H813" s="6">
        <f t="shared" si="26"/>
        <v>0.16700516205466701</v>
      </c>
      <c r="I813" s="1">
        <v>42887</v>
      </c>
      <c r="J813" s="4">
        <v>3.17</v>
      </c>
      <c r="K813" s="4">
        <f t="shared" si="27"/>
        <v>12511.99</v>
      </c>
    </row>
    <row r="814" spans="1:11" x14ac:dyDescent="0.35">
      <c r="A814" t="s">
        <v>74</v>
      </c>
      <c r="B814" t="s">
        <v>18</v>
      </c>
      <c r="C814" t="s">
        <v>22</v>
      </c>
      <c r="D814" t="s">
        <v>12</v>
      </c>
      <c r="F814">
        <v>3554</v>
      </c>
      <c r="G814">
        <v>23036</v>
      </c>
      <c r="H814" s="6">
        <f t="shared" si="26"/>
        <v>0.15428025698906059</v>
      </c>
      <c r="I814" s="1">
        <v>42917</v>
      </c>
      <c r="J814" s="4">
        <v>3.17</v>
      </c>
      <c r="K814" s="4">
        <f t="shared" si="27"/>
        <v>11266.18</v>
      </c>
    </row>
    <row r="815" spans="1:11" x14ac:dyDescent="0.35">
      <c r="A815" t="s">
        <v>74</v>
      </c>
      <c r="B815" t="s">
        <v>18</v>
      </c>
      <c r="C815" t="s">
        <v>22</v>
      </c>
      <c r="D815" t="s">
        <v>12</v>
      </c>
      <c r="F815">
        <v>3829</v>
      </c>
      <c r="G815">
        <v>18927</v>
      </c>
      <c r="H815" s="6">
        <f t="shared" si="26"/>
        <v>0.20230358746763882</v>
      </c>
      <c r="I815" s="1">
        <v>42948</v>
      </c>
      <c r="J815" s="4">
        <v>3.17</v>
      </c>
      <c r="K815" s="4">
        <f t="shared" si="27"/>
        <v>12137.93</v>
      </c>
    </row>
    <row r="816" spans="1:11" x14ac:dyDescent="0.35">
      <c r="A816" t="s">
        <v>74</v>
      </c>
      <c r="B816" t="s">
        <v>18</v>
      </c>
      <c r="C816" t="s">
        <v>22</v>
      </c>
      <c r="D816" t="s">
        <v>12</v>
      </c>
      <c r="F816">
        <v>3894</v>
      </c>
      <c r="G816">
        <v>23042</v>
      </c>
      <c r="H816" s="6">
        <f t="shared" si="26"/>
        <v>0.16899574689697075</v>
      </c>
      <c r="I816" s="1">
        <v>42979</v>
      </c>
      <c r="J816" s="4">
        <v>3.17</v>
      </c>
      <c r="K816" s="4">
        <f t="shared" si="27"/>
        <v>12343.98</v>
      </c>
    </row>
    <row r="817" spans="1:11" x14ac:dyDescent="0.35">
      <c r="A817" t="s">
        <v>74</v>
      </c>
      <c r="B817" t="s">
        <v>18</v>
      </c>
      <c r="C817" t="s">
        <v>22</v>
      </c>
      <c r="D817" t="s">
        <v>12</v>
      </c>
      <c r="F817">
        <v>4587</v>
      </c>
      <c r="G817">
        <v>25793</v>
      </c>
      <c r="H817" s="6">
        <f t="shared" si="26"/>
        <v>0.17783894855193269</v>
      </c>
      <c r="I817" s="1">
        <v>43009</v>
      </c>
      <c r="J817" s="4">
        <v>3.17</v>
      </c>
      <c r="K817" s="4">
        <f t="shared" si="27"/>
        <v>14540.789999999999</v>
      </c>
    </row>
    <row r="818" spans="1:11" x14ac:dyDescent="0.35">
      <c r="A818" t="s">
        <v>74</v>
      </c>
      <c r="B818" t="s">
        <v>18</v>
      </c>
      <c r="C818" t="s">
        <v>22</v>
      </c>
      <c r="D818" t="s">
        <v>12</v>
      </c>
      <c r="F818">
        <v>4295</v>
      </c>
      <c r="G818">
        <v>24673</v>
      </c>
      <c r="H818" s="6">
        <f t="shared" si="26"/>
        <v>0.1740769261946257</v>
      </c>
      <c r="I818" s="1">
        <v>43040</v>
      </c>
      <c r="J818" s="4">
        <v>3.17</v>
      </c>
      <c r="K818" s="4">
        <f t="shared" si="27"/>
        <v>13615.15</v>
      </c>
    </row>
    <row r="819" spans="1:11" x14ac:dyDescent="0.35">
      <c r="A819" t="s">
        <v>74</v>
      </c>
      <c r="B819" t="s">
        <v>18</v>
      </c>
      <c r="C819" t="s">
        <v>22</v>
      </c>
      <c r="D819" t="s">
        <v>12</v>
      </c>
      <c r="F819">
        <v>4651</v>
      </c>
      <c r="G819">
        <v>24256</v>
      </c>
      <c r="H819" s="6">
        <f t="shared" si="26"/>
        <v>0.19174637203166228</v>
      </c>
      <c r="I819" s="1">
        <v>43070</v>
      </c>
      <c r="J819" s="4">
        <v>3.17</v>
      </c>
      <c r="K819" s="4">
        <f t="shared" si="27"/>
        <v>14743.67</v>
      </c>
    </row>
    <row r="820" spans="1:11" x14ac:dyDescent="0.35">
      <c r="A820" t="s">
        <v>74</v>
      </c>
      <c r="B820" t="s">
        <v>18</v>
      </c>
      <c r="C820" t="s">
        <v>22</v>
      </c>
      <c r="D820" t="s">
        <v>12</v>
      </c>
      <c r="F820">
        <v>4961</v>
      </c>
      <c r="G820">
        <v>25923</v>
      </c>
      <c r="H820" s="6">
        <f t="shared" si="26"/>
        <v>0.19137445511707749</v>
      </c>
      <c r="I820" s="1">
        <v>43101</v>
      </c>
      <c r="J820" s="4">
        <v>3.17</v>
      </c>
      <c r="K820" s="4">
        <f t="shared" si="27"/>
        <v>15726.369999999999</v>
      </c>
    </row>
    <row r="821" spans="1:11" x14ac:dyDescent="0.35">
      <c r="A821" t="s">
        <v>74</v>
      </c>
      <c r="B821" t="s">
        <v>18</v>
      </c>
      <c r="C821" t="s">
        <v>22</v>
      </c>
      <c r="D821" t="s">
        <v>12</v>
      </c>
      <c r="F821">
        <v>962</v>
      </c>
      <c r="G821">
        <v>24124</v>
      </c>
      <c r="H821" s="6">
        <f t="shared" si="26"/>
        <v>3.9877300613496931E-2</v>
      </c>
      <c r="I821" s="1">
        <v>43132</v>
      </c>
      <c r="J821" s="4">
        <v>3.17</v>
      </c>
      <c r="K821" s="4">
        <f t="shared" si="27"/>
        <v>3049.54</v>
      </c>
    </row>
    <row r="822" spans="1:11" x14ac:dyDescent="0.35">
      <c r="A822" t="s">
        <v>74</v>
      </c>
      <c r="B822" t="s">
        <v>18</v>
      </c>
      <c r="C822" t="s">
        <v>21</v>
      </c>
      <c r="D822" t="s">
        <v>12</v>
      </c>
      <c r="F822">
        <v>677</v>
      </c>
      <c r="G822">
        <v>25334</v>
      </c>
      <c r="H822" s="6">
        <f t="shared" si="26"/>
        <v>2.6722980974184889E-2</v>
      </c>
      <c r="I822" s="1">
        <v>42552</v>
      </c>
      <c r="J822" s="4">
        <v>3.91</v>
      </c>
      <c r="K822" s="4">
        <f t="shared" si="27"/>
        <v>2647.07</v>
      </c>
    </row>
    <row r="823" spans="1:11" x14ac:dyDescent="0.35">
      <c r="A823" t="s">
        <v>74</v>
      </c>
      <c r="B823" t="s">
        <v>18</v>
      </c>
      <c r="C823" t="s">
        <v>21</v>
      </c>
      <c r="D823" t="s">
        <v>12</v>
      </c>
      <c r="F823">
        <v>1631</v>
      </c>
      <c r="G823">
        <v>17055</v>
      </c>
      <c r="H823" s="6">
        <f t="shared" si="26"/>
        <v>9.5631779536792735E-2</v>
      </c>
      <c r="I823" s="1">
        <v>42583</v>
      </c>
      <c r="J823" s="4">
        <v>3.91</v>
      </c>
      <c r="K823" s="4">
        <f t="shared" si="27"/>
        <v>6377.21</v>
      </c>
    </row>
    <row r="824" spans="1:11" x14ac:dyDescent="0.35">
      <c r="A824" t="s">
        <v>74</v>
      </c>
      <c r="B824" t="s">
        <v>18</v>
      </c>
      <c r="C824" t="s">
        <v>21</v>
      </c>
      <c r="D824" t="s">
        <v>12</v>
      </c>
      <c r="F824">
        <v>1071</v>
      </c>
      <c r="G824">
        <v>20586</v>
      </c>
      <c r="H824" s="6">
        <f t="shared" si="26"/>
        <v>5.2025648498979886E-2</v>
      </c>
      <c r="I824" s="1">
        <v>42614</v>
      </c>
      <c r="J824" s="4">
        <v>3.91</v>
      </c>
      <c r="K824" s="4">
        <f t="shared" si="27"/>
        <v>4187.6100000000006</v>
      </c>
    </row>
    <row r="825" spans="1:11" x14ac:dyDescent="0.35">
      <c r="A825" t="s">
        <v>74</v>
      </c>
      <c r="B825" t="s">
        <v>18</v>
      </c>
      <c r="C825" t="s">
        <v>21</v>
      </c>
      <c r="D825" t="s">
        <v>12</v>
      </c>
      <c r="F825">
        <v>1230</v>
      </c>
      <c r="G825">
        <v>22637</v>
      </c>
      <c r="H825" s="6">
        <f t="shared" si="26"/>
        <v>5.4335821884525334E-2</v>
      </c>
      <c r="I825" s="1">
        <v>42644</v>
      </c>
      <c r="J825" s="4">
        <v>3.91</v>
      </c>
      <c r="K825" s="4">
        <f t="shared" si="27"/>
        <v>4809.3</v>
      </c>
    </row>
    <row r="826" spans="1:11" x14ac:dyDescent="0.35">
      <c r="A826" t="s">
        <v>74</v>
      </c>
      <c r="B826" t="s">
        <v>18</v>
      </c>
      <c r="C826" t="s">
        <v>21</v>
      </c>
      <c r="D826" t="s">
        <v>12</v>
      </c>
      <c r="F826">
        <v>1173</v>
      </c>
      <c r="G826">
        <v>22926</v>
      </c>
      <c r="H826" s="6">
        <f t="shared" si="26"/>
        <v>5.1164616592515047E-2</v>
      </c>
      <c r="I826" s="1">
        <v>42675</v>
      </c>
      <c r="J826" s="4">
        <v>3.91</v>
      </c>
      <c r="K826" s="4">
        <f t="shared" si="27"/>
        <v>4586.43</v>
      </c>
    </row>
    <row r="827" spans="1:11" x14ac:dyDescent="0.35">
      <c r="A827" t="s">
        <v>74</v>
      </c>
      <c r="B827" t="s">
        <v>18</v>
      </c>
      <c r="C827" t="s">
        <v>21</v>
      </c>
      <c r="D827" t="s">
        <v>12</v>
      </c>
      <c r="F827">
        <v>1367</v>
      </c>
      <c r="G827">
        <v>21749</v>
      </c>
      <c r="H827" s="6">
        <f t="shared" si="26"/>
        <v>6.2853464527104691E-2</v>
      </c>
      <c r="I827" s="1">
        <v>42705</v>
      </c>
      <c r="J827" s="4">
        <v>3.91</v>
      </c>
      <c r="K827" s="4">
        <f t="shared" si="27"/>
        <v>5344.97</v>
      </c>
    </row>
    <row r="828" spans="1:11" x14ac:dyDescent="0.35">
      <c r="A828" t="s">
        <v>74</v>
      </c>
      <c r="B828" t="s">
        <v>18</v>
      </c>
      <c r="C828" t="s">
        <v>21</v>
      </c>
      <c r="D828" t="s">
        <v>12</v>
      </c>
      <c r="F828">
        <v>1086</v>
      </c>
      <c r="G828">
        <v>23328</v>
      </c>
      <c r="H828" s="6">
        <f t="shared" si="26"/>
        <v>4.6553497942386834E-2</v>
      </c>
      <c r="I828" s="1">
        <v>42736</v>
      </c>
      <c r="J828" s="4">
        <v>3.91</v>
      </c>
      <c r="K828" s="4">
        <f t="shared" si="27"/>
        <v>4246.26</v>
      </c>
    </row>
    <row r="829" spans="1:11" x14ac:dyDescent="0.35">
      <c r="A829" t="s">
        <v>74</v>
      </c>
      <c r="B829" t="s">
        <v>18</v>
      </c>
      <c r="C829" t="s">
        <v>21</v>
      </c>
      <c r="D829" t="s">
        <v>12</v>
      </c>
      <c r="F829">
        <v>1086</v>
      </c>
      <c r="G829">
        <v>23328</v>
      </c>
      <c r="H829" s="6">
        <f t="shared" si="26"/>
        <v>4.6553497942386834E-2</v>
      </c>
      <c r="I829" s="1">
        <v>42767</v>
      </c>
      <c r="J829" s="4">
        <v>3.91</v>
      </c>
      <c r="K829" s="4">
        <f t="shared" si="27"/>
        <v>4246.26</v>
      </c>
    </row>
    <row r="830" spans="1:11" x14ac:dyDescent="0.35">
      <c r="A830" t="s">
        <v>74</v>
      </c>
      <c r="B830" t="s">
        <v>18</v>
      </c>
      <c r="C830" t="s">
        <v>21</v>
      </c>
      <c r="D830" t="s">
        <v>12</v>
      </c>
      <c r="F830">
        <v>1192</v>
      </c>
      <c r="G830">
        <v>23788</v>
      </c>
      <c r="H830" s="6">
        <f t="shared" si="26"/>
        <v>5.0109298806120736E-2</v>
      </c>
      <c r="I830" s="1">
        <v>42795</v>
      </c>
      <c r="J830" s="4">
        <v>3.91</v>
      </c>
      <c r="K830" s="4">
        <f t="shared" si="27"/>
        <v>4660.72</v>
      </c>
    </row>
    <row r="831" spans="1:11" x14ac:dyDescent="0.35">
      <c r="A831" t="s">
        <v>74</v>
      </c>
      <c r="B831" t="s">
        <v>18</v>
      </c>
      <c r="C831" t="s">
        <v>21</v>
      </c>
      <c r="D831" t="s">
        <v>12</v>
      </c>
      <c r="F831">
        <v>877</v>
      </c>
      <c r="G831">
        <v>15202</v>
      </c>
      <c r="H831" s="6">
        <f t="shared" si="26"/>
        <v>5.76897776608341E-2</v>
      </c>
      <c r="I831" s="1">
        <v>42826</v>
      </c>
      <c r="J831" s="4">
        <v>3.91</v>
      </c>
      <c r="K831" s="4">
        <f t="shared" si="27"/>
        <v>3429.07</v>
      </c>
    </row>
    <row r="832" spans="1:11" x14ac:dyDescent="0.35">
      <c r="A832" t="s">
        <v>74</v>
      </c>
      <c r="B832" t="s">
        <v>18</v>
      </c>
      <c r="C832" t="s">
        <v>21</v>
      </c>
      <c r="D832" t="s">
        <v>12</v>
      </c>
      <c r="F832">
        <v>1282</v>
      </c>
      <c r="G832">
        <v>23142</v>
      </c>
      <c r="H832" s="6">
        <f t="shared" si="26"/>
        <v>5.5397113473338519E-2</v>
      </c>
      <c r="I832" s="1">
        <v>42856</v>
      </c>
      <c r="J832" s="4">
        <v>3.91</v>
      </c>
      <c r="K832" s="4">
        <f t="shared" si="27"/>
        <v>5012.62</v>
      </c>
    </row>
    <row r="833" spans="1:11" x14ac:dyDescent="0.35">
      <c r="A833" t="s">
        <v>74</v>
      </c>
      <c r="B833" t="s">
        <v>18</v>
      </c>
      <c r="C833" t="s">
        <v>21</v>
      </c>
      <c r="D833" t="s">
        <v>12</v>
      </c>
      <c r="F833">
        <v>1158</v>
      </c>
      <c r="G833">
        <v>21938</v>
      </c>
      <c r="H833" s="6">
        <f t="shared" si="26"/>
        <v>5.2785121706627768E-2</v>
      </c>
      <c r="I833" s="1">
        <v>42887</v>
      </c>
      <c r="J833" s="4">
        <v>3.91</v>
      </c>
      <c r="K833" s="4">
        <f t="shared" si="27"/>
        <v>4527.78</v>
      </c>
    </row>
    <row r="834" spans="1:11" x14ac:dyDescent="0.35">
      <c r="A834" t="s">
        <v>74</v>
      </c>
      <c r="B834" t="s">
        <v>18</v>
      </c>
      <c r="C834" t="s">
        <v>21</v>
      </c>
      <c r="D834" t="s">
        <v>12</v>
      </c>
      <c r="F834">
        <v>1016</v>
      </c>
      <c r="G834">
        <v>21638</v>
      </c>
      <c r="H834" s="6">
        <f t="shared" si="26"/>
        <v>4.6954432017746559E-2</v>
      </c>
      <c r="I834" s="1">
        <v>42917</v>
      </c>
      <c r="J834" s="4">
        <v>3.91</v>
      </c>
      <c r="K834" s="4">
        <f t="shared" si="27"/>
        <v>3972.56</v>
      </c>
    </row>
    <row r="835" spans="1:11" x14ac:dyDescent="0.35">
      <c r="A835" t="s">
        <v>74</v>
      </c>
      <c r="B835" t="s">
        <v>18</v>
      </c>
      <c r="C835" t="s">
        <v>21</v>
      </c>
      <c r="D835" t="s">
        <v>12</v>
      </c>
      <c r="F835">
        <v>1507</v>
      </c>
      <c r="G835">
        <v>18020</v>
      </c>
      <c r="H835" s="6">
        <f t="shared" ref="H835:H861" si="28">F835/G835</f>
        <v>8.3629300776914536E-2</v>
      </c>
      <c r="I835" s="1">
        <v>42948</v>
      </c>
      <c r="J835" s="4">
        <v>3.91</v>
      </c>
      <c r="K835" s="4">
        <f t="shared" si="27"/>
        <v>5892.37</v>
      </c>
    </row>
    <row r="836" spans="1:11" x14ac:dyDescent="0.35">
      <c r="A836" t="s">
        <v>74</v>
      </c>
      <c r="B836" t="s">
        <v>18</v>
      </c>
      <c r="C836" t="s">
        <v>21</v>
      </c>
      <c r="D836" t="s">
        <v>12</v>
      </c>
      <c r="F836">
        <v>1095</v>
      </c>
      <c r="G836">
        <v>21506</v>
      </c>
      <c r="H836" s="6">
        <f t="shared" si="28"/>
        <v>5.0916023435320375E-2</v>
      </c>
      <c r="I836" s="1">
        <v>42979</v>
      </c>
      <c r="J836" s="4">
        <v>3.91</v>
      </c>
      <c r="K836" s="4">
        <f t="shared" si="27"/>
        <v>4281.45</v>
      </c>
    </row>
    <row r="837" spans="1:11" x14ac:dyDescent="0.35">
      <c r="A837" t="s">
        <v>74</v>
      </c>
      <c r="B837" t="s">
        <v>18</v>
      </c>
      <c r="C837" t="s">
        <v>21</v>
      </c>
      <c r="D837" t="s">
        <v>12</v>
      </c>
      <c r="F837">
        <v>1485</v>
      </c>
      <c r="G837">
        <v>23966</v>
      </c>
      <c r="H837" s="6">
        <f t="shared" si="28"/>
        <v>6.1962780605858296E-2</v>
      </c>
      <c r="I837" s="1">
        <v>43009</v>
      </c>
      <c r="J837" s="4">
        <v>3.91</v>
      </c>
      <c r="K837" s="4">
        <f t="shared" si="27"/>
        <v>5806.35</v>
      </c>
    </row>
    <row r="838" spans="1:11" x14ac:dyDescent="0.35">
      <c r="A838" t="s">
        <v>74</v>
      </c>
      <c r="B838" t="s">
        <v>18</v>
      </c>
      <c r="C838" t="s">
        <v>21</v>
      </c>
      <c r="D838" t="s">
        <v>12</v>
      </c>
      <c r="F838">
        <v>1343</v>
      </c>
      <c r="G838">
        <v>23136</v>
      </c>
      <c r="H838" s="6">
        <f t="shared" si="28"/>
        <v>5.8048063623789767E-2</v>
      </c>
      <c r="I838" s="1">
        <v>43040</v>
      </c>
      <c r="J838" s="4">
        <v>3.91</v>
      </c>
      <c r="K838" s="4">
        <f t="shared" si="27"/>
        <v>5251.13</v>
      </c>
    </row>
    <row r="839" spans="1:11" x14ac:dyDescent="0.35">
      <c r="A839" t="s">
        <v>74</v>
      </c>
      <c r="B839" t="s">
        <v>18</v>
      </c>
      <c r="C839" t="s">
        <v>21</v>
      </c>
      <c r="D839" t="s">
        <v>12</v>
      </c>
      <c r="F839">
        <v>1403</v>
      </c>
      <c r="G839">
        <v>22918</v>
      </c>
      <c r="H839" s="6">
        <f t="shared" si="28"/>
        <v>6.1218256392355355E-2</v>
      </c>
      <c r="I839" s="1">
        <v>43070</v>
      </c>
      <c r="J839" s="4">
        <v>3.91</v>
      </c>
      <c r="K839" s="4">
        <f t="shared" si="27"/>
        <v>5485.7300000000005</v>
      </c>
    </row>
    <row r="840" spans="1:11" x14ac:dyDescent="0.35">
      <c r="A840" t="s">
        <v>74</v>
      </c>
      <c r="B840" t="s">
        <v>18</v>
      </c>
      <c r="C840" t="s">
        <v>21</v>
      </c>
      <c r="D840" t="s">
        <v>12</v>
      </c>
      <c r="F840">
        <v>1609</v>
      </c>
      <c r="G840">
        <v>24571</v>
      </c>
      <c r="H840" s="6">
        <f t="shared" si="28"/>
        <v>6.5483700297098199E-2</v>
      </c>
      <c r="I840" s="1">
        <v>43101</v>
      </c>
      <c r="J840" s="4">
        <v>3.91</v>
      </c>
      <c r="K840" s="4">
        <f t="shared" si="27"/>
        <v>6291.1900000000005</v>
      </c>
    </row>
    <row r="841" spans="1:11" x14ac:dyDescent="0.35">
      <c r="A841" t="s">
        <v>74</v>
      </c>
      <c r="B841" t="s">
        <v>18</v>
      </c>
      <c r="C841" t="s">
        <v>21</v>
      </c>
      <c r="D841" t="s">
        <v>12</v>
      </c>
      <c r="F841">
        <v>341</v>
      </c>
      <c r="G841">
        <v>22702</v>
      </c>
      <c r="H841" s="6">
        <f t="shared" si="28"/>
        <v>1.5020703021760198E-2</v>
      </c>
      <c r="I841" s="1">
        <v>43132</v>
      </c>
      <c r="J841" s="4">
        <v>3.91</v>
      </c>
      <c r="K841" s="4">
        <f t="shared" si="27"/>
        <v>1333.31</v>
      </c>
    </row>
    <row r="842" spans="1:11" x14ac:dyDescent="0.35">
      <c r="A842" t="s">
        <v>74</v>
      </c>
      <c r="B842" t="s">
        <v>18</v>
      </c>
      <c r="C842" t="s">
        <v>20</v>
      </c>
      <c r="D842" t="s">
        <v>12</v>
      </c>
      <c r="F842">
        <v>14</v>
      </c>
      <c r="G842">
        <v>1981</v>
      </c>
      <c r="H842" s="6">
        <f t="shared" si="28"/>
        <v>7.0671378091872791E-3</v>
      </c>
      <c r="I842" s="1">
        <v>42552</v>
      </c>
      <c r="J842" s="4">
        <v>1.95</v>
      </c>
      <c r="K842" s="4">
        <f t="shared" si="27"/>
        <v>27.3</v>
      </c>
    </row>
    <row r="843" spans="1:11" x14ac:dyDescent="0.35">
      <c r="A843" t="s">
        <v>74</v>
      </c>
      <c r="B843" t="s">
        <v>18</v>
      </c>
      <c r="C843" t="s">
        <v>20</v>
      </c>
      <c r="D843" t="s">
        <v>12</v>
      </c>
      <c r="F843">
        <v>23</v>
      </c>
      <c r="G843">
        <v>1035</v>
      </c>
      <c r="H843" s="6">
        <f t="shared" si="28"/>
        <v>2.2222222222222223E-2</v>
      </c>
      <c r="I843" s="1">
        <v>42583</v>
      </c>
      <c r="J843" s="4">
        <v>1.95</v>
      </c>
      <c r="K843" s="4">
        <f t="shared" si="27"/>
        <v>44.85</v>
      </c>
    </row>
    <row r="844" spans="1:11" x14ac:dyDescent="0.35">
      <c r="A844" t="s">
        <v>74</v>
      </c>
      <c r="B844" t="s">
        <v>18</v>
      </c>
      <c r="C844" t="s">
        <v>20</v>
      </c>
      <c r="D844" t="s">
        <v>12</v>
      </c>
      <c r="F844">
        <v>11</v>
      </c>
      <c r="G844">
        <v>1642</v>
      </c>
      <c r="H844" s="6">
        <f t="shared" si="28"/>
        <v>6.6991473812423874E-3</v>
      </c>
      <c r="I844" s="1">
        <v>42614</v>
      </c>
      <c r="J844" s="4">
        <v>1.95</v>
      </c>
      <c r="K844" s="4">
        <f t="shared" si="27"/>
        <v>21.45</v>
      </c>
    </row>
    <row r="845" spans="1:11" x14ac:dyDescent="0.35">
      <c r="A845" t="s">
        <v>74</v>
      </c>
      <c r="B845" t="s">
        <v>18</v>
      </c>
      <c r="C845" t="s">
        <v>20</v>
      </c>
      <c r="D845" t="s">
        <v>12</v>
      </c>
      <c r="F845">
        <v>20</v>
      </c>
      <c r="G845">
        <v>1647</v>
      </c>
      <c r="H845" s="6">
        <f t="shared" si="28"/>
        <v>1.2143290831815421E-2</v>
      </c>
      <c r="I845" s="1">
        <v>42644</v>
      </c>
      <c r="J845" s="4">
        <v>1.95</v>
      </c>
      <c r="K845" s="4">
        <f t="shared" si="27"/>
        <v>39</v>
      </c>
    </row>
    <row r="846" spans="1:11" x14ac:dyDescent="0.35">
      <c r="A846" t="s">
        <v>74</v>
      </c>
      <c r="B846" t="s">
        <v>18</v>
      </c>
      <c r="C846" t="s">
        <v>20</v>
      </c>
      <c r="D846" t="s">
        <v>12</v>
      </c>
      <c r="F846">
        <v>17</v>
      </c>
      <c r="G846">
        <v>1628</v>
      </c>
      <c r="H846" s="6">
        <f t="shared" si="28"/>
        <v>1.0442260442260442E-2</v>
      </c>
      <c r="I846" s="1">
        <v>42675</v>
      </c>
      <c r="J846" s="4">
        <v>1.95</v>
      </c>
      <c r="K846" s="4">
        <f t="shared" si="27"/>
        <v>33.15</v>
      </c>
    </row>
    <row r="847" spans="1:11" x14ac:dyDescent="0.35">
      <c r="A847" t="s">
        <v>74</v>
      </c>
      <c r="B847" t="s">
        <v>18</v>
      </c>
      <c r="C847" t="s">
        <v>20</v>
      </c>
      <c r="D847" t="s">
        <v>12</v>
      </c>
      <c r="F847">
        <v>23</v>
      </c>
      <c r="G847">
        <v>1298</v>
      </c>
      <c r="H847" s="6">
        <f t="shared" si="28"/>
        <v>1.7719568567026195E-2</v>
      </c>
      <c r="I847" s="1">
        <v>42705</v>
      </c>
      <c r="J847" s="4">
        <v>1.95</v>
      </c>
      <c r="K847" s="4">
        <f t="shared" si="27"/>
        <v>44.85</v>
      </c>
    </row>
    <row r="848" spans="1:11" x14ac:dyDescent="0.35">
      <c r="A848" t="s">
        <v>74</v>
      </c>
      <c r="B848" t="s">
        <v>18</v>
      </c>
      <c r="C848" t="s">
        <v>20</v>
      </c>
      <c r="D848" t="s">
        <v>12</v>
      </c>
      <c r="F848">
        <v>22</v>
      </c>
      <c r="G848">
        <v>2439</v>
      </c>
      <c r="H848" s="6">
        <f t="shared" si="28"/>
        <v>9.0200902009020083E-3</v>
      </c>
      <c r="I848" s="1">
        <v>42736</v>
      </c>
      <c r="J848" s="4">
        <v>1.95</v>
      </c>
      <c r="K848" s="4">
        <f t="shared" si="27"/>
        <v>42.9</v>
      </c>
    </row>
    <row r="849" spans="1:11" x14ac:dyDescent="0.35">
      <c r="A849" t="s">
        <v>74</v>
      </c>
      <c r="B849" t="s">
        <v>18</v>
      </c>
      <c r="C849" t="s">
        <v>20</v>
      </c>
      <c r="D849" t="s">
        <v>12</v>
      </c>
      <c r="F849">
        <v>22</v>
      </c>
      <c r="G849">
        <v>2439</v>
      </c>
      <c r="H849" s="6">
        <f t="shared" si="28"/>
        <v>9.0200902009020083E-3</v>
      </c>
      <c r="I849" s="1">
        <v>42767</v>
      </c>
      <c r="J849" s="4">
        <v>1.95</v>
      </c>
      <c r="K849" s="4">
        <f t="shared" si="27"/>
        <v>42.9</v>
      </c>
    </row>
    <row r="850" spans="1:11" x14ac:dyDescent="0.35">
      <c r="A850" t="s">
        <v>74</v>
      </c>
      <c r="B850" t="s">
        <v>18</v>
      </c>
      <c r="C850" t="s">
        <v>20</v>
      </c>
      <c r="D850" t="s">
        <v>12</v>
      </c>
      <c r="F850">
        <v>10</v>
      </c>
      <c r="G850">
        <v>1794</v>
      </c>
      <c r="H850" s="6">
        <f t="shared" si="28"/>
        <v>5.5741360089186179E-3</v>
      </c>
      <c r="I850" s="1">
        <v>42795</v>
      </c>
      <c r="J850" s="4">
        <v>1.95</v>
      </c>
      <c r="K850" s="4">
        <f t="shared" si="27"/>
        <v>19.5</v>
      </c>
    </row>
    <row r="851" spans="1:11" x14ac:dyDescent="0.35">
      <c r="A851" t="s">
        <v>74</v>
      </c>
      <c r="B851" t="s">
        <v>18</v>
      </c>
      <c r="C851" t="s">
        <v>20</v>
      </c>
      <c r="D851" t="s">
        <v>12</v>
      </c>
      <c r="F851">
        <v>8</v>
      </c>
      <c r="G851">
        <v>1057</v>
      </c>
      <c r="H851" s="6">
        <f t="shared" si="28"/>
        <v>7.5685903500473037E-3</v>
      </c>
      <c r="I851" s="1">
        <v>42826</v>
      </c>
      <c r="J851" s="4">
        <v>1.95</v>
      </c>
      <c r="K851" s="4">
        <f t="shared" si="27"/>
        <v>15.6</v>
      </c>
    </row>
    <row r="852" spans="1:11" x14ac:dyDescent="0.35">
      <c r="A852" t="s">
        <v>74</v>
      </c>
      <c r="B852" t="s">
        <v>18</v>
      </c>
      <c r="C852" t="s">
        <v>20</v>
      </c>
      <c r="D852" t="s">
        <v>12</v>
      </c>
      <c r="F852">
        <v>8</v>
      </c>
      <c r="G852">
        <v>1508</v>
      </c>
      <c r="H852" s="6">
        <f t="shared" si="28"/>
        <v>5.3050397877984082E-3</v>
      </c>
      <c r="I852" s="1">
        <v>42856</v>
      </c>
      <c r="J852" s="4">
        <v>1.95</v>
      </c>
      <c r="K852" s="4">
        <f t="shared" si="27"/>
        <v>15.6</v>
      </c>
    </row>
    <row r="853" spans="1:11" x14ac:dyDescent="0.35">
      <c r="A853" t="s">
        <v>74</v>
      </c>
      <c r="B853" t="s">
        <v>18</v>
      </c>
      <c r="C853" t="s">
        <v>20</v>
      </c>
      <c r="D853" t="s">
        <v>12</v>
      </c>
      <c r="F853">
        <v>11</v>
      </c>
      <c r="G853">
        <v>1511</v>
      </c>
      <c r="H853" s="6">
        <f t="shared" si="28"/>
        <v>7.2799470549305099E-3</v>
      </c>
      <c r="I853" s="1">
        <v>42887</v>
      </c>
      <c r="J853" s="4">
        <v>1.95</v>
      </c>
      <c r="K853" s="4">
        <f t="shared" si="27"/>
        <v>21.45</v>
      </c>
    </row>
    <row r="854" spans="1:11" x14ac:dyDescent="0.35">
      <c r="A854" t="s">
        <v>74</v>
      </c>
      <c r="B854" t="s">
        <v>18</v>
      </c>
      <c r="C854" t="s">
        <v>20</v>
      </c>
      <c r="D854" t="s">
        <v>12</v>
      </c>
      <c r="F854">
        <v>4</v>
      </c>
      <c r="G854">
        <v>1405</v>
      </c>
      <c r="H854" s="6">
        <f t="shared" si="28"/>
        <v>2.8469750889679717E-3</v>
      </c>
      <c r="I854" s="1">
        <v>42917</v>
      </c>
      <c r="J854" s="4">
        <v>1.95</v>
      </c>
      <c r="K854" s="4">
        <f t="shared" si="27"/>
        <v>7.8</v>
      </c>
    </row>
    <row r="855" spans="1:11" x14ac:dyDescent="0.35">
      <c r="A855" t="s">
        <v>74</v>
      </c>
      <c r="B855" t="s">
        <v>18</v>
      </c>
      <c r="C855" t="s">
        <v>20</v>
      </c>
      <c r="D855" t="s">
        <v>12</v>
      </c>
      <c r="F855">
        <v>7</v>
      </c>
      <c r="G855">
        <v>1106</v>
      </c>
      <c r="H855" s="6">
        <f t="shared" si="28"/>
        <v>6.3291139240506328E-3</v>
      </c>
      <c r="I855" s="1">
        <v>42948</v>
      </c>
      <c r="J855" s="4">
        <v>1.95</v>
      </c>
      <c r="K855" s="4">
        <f t="shared" si="27"/>
        <v>13.65</v>
      </c>
    </row>
    <row r="856" spans="1:11" x14ac:dyDescent="0.35">
      <c r="A856" t="s">
        <v>74</v>
      </c>
      <c r="B856" t="s">
        <v>18</v>
      </c>
      <c r="C856" t="s">
        <v>20</v>
      </c>
      <c r="D856" t="s">
        <v>12</v>
      </c>
      <c r="F856">
        <v>12</v>
      </c>
      <c r="G856">
        <v>1568</v>
      </c>
      <c r="H856" s="6">
        <f t="shared" si="28"/>
        <v>7.6530612244897957E-3</v>
      </c>
      <c r="I856" s="1">
        <v>42979</v>
      </c>
      <c r="J856" s="4">
        <v>1.95</v>
      </c>
      <c r="K856" s="4">
        <f t="shared" si="27"/>
        <v>23.4</v>
      </c>
    </row>
    <row r="857" spans="1:11" x14ac:dyDescent="0.35">
      <c r="A857" t="s">
        <v>74</v>
      </c>
      <c r="B857" t="s">
        <v>18</v>
      </c>
      <c r="C857" t="s">
        <v>20</v>
      </c>
      <c r="D857" t="s">
        <v>12</v>
      </c>
      <c r="F857">
        <v>9</v>
      </c>
      <c r="G857">
        <v>1637</v>
      </c>
      <c r="H857" s="6">
        <f t="shared" si="28"/>
        <v>5.4978619425778861E-3</v>
      </c>
      <c r="I857" s="1">
        <v>43009</v>
      </c>
      <c r="J857" s="4">
        <v>1.95</v>
      </c>
      <c r="K857" s="4">
        <f t="shared" si="27"/>
        <v>17.55</v>
      </c>
    </row>
    <row r="858" spans="1:11" x14ac:dyDescent="0.35">
      <c r="A858" t="s">
        <v>74</v>
      </c>
      <c r="B858" t="s">
        <v>18</v>
      </c>
      <c r="C858" t="s">
        <v>20</v>
      </c>
      <c r="D858" t="s">
        <v>12</v>
      </c>
      <c r="F858">
        <v>11</v>
      </c>
      <c r="G858">
        <v>1610</v>
      </c>
      <c r="H858" s="6">
        <f t="shared" si="28"/>
        <v>6.8322981366459624E-3</v>
      </c>
      <c r="I858" s="1">
        <v>43040</v>
      </c>
      <c r="J858" s="4">
        <v>1.95</v>
      </c>
      <c r="K858" s="4">
        <f t="shared" ref="K858:K861" si="29">J858*F858</f>
        <v>21.45</v>
      </c>
    </row>
    <row r="859" spans="1:11" x14ac:dyDescent="0.35">
      <c r="A859" t="s">
        <v>74</v>
      </c>
      <c r="B859" t="s">
        <v>18</v>
      </c>
      <c r="C859" t="s">
        <v>20</v>
      </c>
      <c r="D859" t="s">
        <v>12</v>
      </c>
      <c r="F859">
        <v>9</v>
      </c>
      <c r="G859">
        <v>1316</v>
      </c>
      <c r="H859" s="6">
        <f t="shared" si="28"/>
        <v>6.8389057750759879E-3</v>
      </c>
      <c r="I859" s="1">
        <v>43070</v>
      </c>
      <c r="J859" s="4">
        <v>1.95</v>
      </c>
      <c r="K859" s="4">
        <f t="shared" si="29"/>
        <v>17.55</v>
      </c>
    </row>
    <row r="860" spans="1:11" x14ac:dyDescent="0.35">
      <c r="A860" t="s">
        <v>74</v>
      </c>
      <c r="B860" t="s">
        <v>18</v>
      </c>
      <c r="C860" t="s">
        <v>20</v>
      </c>
      <c r="D860" t="s">
        <v>12</v>
      </c>
      <c r="F860">
        <v>5</v>
      </c>
      <c r="G860">
        <v>1600</v>
      </c>
      <c r="H860" s="6">
        <f t="shared" si="28"/>
        <v>3.1250000000000002E-3</v>
      </c>
      <c r="I860" s="1">
        <v>43101</v>
      </c>
      <c r="J860" s="4">
        <v>1.95</v>
      </c>
      <c r="K860" s="4">
        <f t="shared" si="29"/>
        <v>9.75</v>
      </c>
    </row>
    <row r="861" spans="1:11" x14ac:dyDescent="0.35">
      <c r="A861" t="s">
        <v>74</v>
      </c>
      <c r="B861" t="s">
        <v>18</v>
      </c>
      <c r="C861" t="s">
        <v>20</v>
      </c>
      <c r="D861" t="s">
        <v>12</v>
      </c>
      <c r="F861">
        <v>2</v>
      </c>
      <c r="G861">
        <v>1708</v>
      </c>
      <c r="H861" s="6">
        <f t="shared" si="28"/>
        <v>1.17096018735363E-3</v>
      </c>
      <c r="I861" s="1">
        <v>43132</v>
      </c>
      <c r="J861" s="4">
        <v>1.95</v>
      </c>
      <c r="K861" s="4">
        <f t="shared" si="29"/>
        <v>3.9</v>
      </c>
    </row>
  </sheetData>
  <autoFilter ref="A1:K861" xr:uid="{D5A9EF82-D220-481E-8218-04FBCCE26CFF}">
    <sortState xmlns:xlrd2="http://schemas.microsoft.com/office/spreadsheetml/2017/richdata2" ref="A302:K321">
      <sortCondition descending="1" ref="C1:C861"/>
    </sortState>
  </autoFilter>
  <sortState xmlns:xlrd2="http://schemas.microsoft.com/office/spreadsheetml/2017/richdata2" ref="A2:J861">
    <sortCondition ref="C2:C861"/>
    <sortCondition ref="A2:A86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Tamburrano</dc:creator>
  <cp:lastModifiedBy>Andrea Tamburrano</cp:lastModifiedBy>
  <dcterms:created xsi:type="dcterms:W3CDTF">2019-06-15T17:44:08Z</dcterms:created>
  <dcterms:modified xsi:type="dcterms:W3CDTF">2020-01-02T13:53:55Z</dcterms:modified>
</cp:coreProperties>
</file>